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hewsn\Desktop\Fourth of July\PLoS Supplementary Information Files\"/>
    </mc:Choice>
  </mc:AlternateContent>
  <bookViews>
    <workbookView xWindow="120" yWindow="150" windowWidth="24915" windowHeight="12075" tabRatio="867"/>
  </bookViews>
  <sheets>
    <sheet name="TOJ Day 1 Control Grp" sheetId="1" r:id="rId1"/>
    <sheet name="TOJ Day 2 Control Grp" sheetId="2" r:id="rId2"/>
    <sheet name="SJ Day 1 Control Grp" sheetId="3" r:id="rId3"/>
    <sheet name="SJ Day 2 Control Grp" sheetId="4" r:id="rId4"/>
  </sheets>
  <definedNames>
    <definedName name="GrandMeanDay1">'SJ Day 1 Control Grp'!#REF!</definedName>
    <definedName name="Holdxxx">'SJ Day 1 Control Grp'!#REF!</definedName>
    <definedName name="SJcontrolDay1">'SJ Day 1 Control Grp'!$Q$71</definedName>
    <definedName name="SJcontrolDay2">'SJ Day 2 Control Grp'!$Q$71</definedName>
  </definedNames>
  <calcPr calcId="152511"/>
</workbook>
</file>

<file path=xl/calcChain.xml><?xml version="1.0" encoding="utf-8"?>
<calcChain xmlns="http://schemas.openxmlformats.org/spreadsheetml/2006/main">
  <c r="D116" i="2" l="1"/>
  <c r="C116" i="2"/>
  <c r="D115" i="2"/>
  <c r="C115" i="2"/>
  <c r="D114" i="2"/>
  <c r="C114" i="2"/>
  <c r="D113" i="2"/>
  <c r="C113" i="2"/>
  <c r="D112" i="2"/>
  <c r="C112" i="2"/>
  <c r="D110" i="2"/>
  <c r="C110" i="2"/>
  <c r="D109" i="2"/>
  <c r="C109" i="2"/>
  <c r="D108" i="2"/>
  <c r="C108" i="2"/>
  <c r="D107" i="2"/>
  <c r="C107" i="2"/>
  <c r="D106" i="2"/>
  <c r="C106" i="2"/>
  <c r="D104" i="2"/>
  <c r="C104" i="2"/>
  <c r="D103" i="2"/>
  <c r="C103" i="2"/>
  <c r="D102" i="2"/>
  <c r="C102" i="2"/>
  <c r="D101" i="2"/>
  <c r="C101" i="2"/>
  <c r="D100" i="2"/>
  <c r="C100" i="2"/>
  <c r="E84" i="2"/>
  <c r="B84" i="2"/>
  <c r="E83" i="2"/>
  <c r="E82" i="2"/>
  <c r="E81" i="2"/>
  <c r="E80" i="2"/>
  <c r="B80" i="2"/>
  <c r="B81" i="2" s="1"/>
  <c r="B82" i="2" s="1"/>
  <c r="E79" i="2"/>
  <c r="E78" i="2"/>
  <c r="E77" i="2"/>
  <c r="E76" i="2"/>
  <c r="E75" i="2"/>
  <c r="B75" i="2"/>
  <c r="B76" i="2" s="1"/>
  <c r="B77" i="2" s="1"/>
  <c r="B78" i="2" s="1"/>
  <c r="J74" i="2"/>
  <c r="E74" i="2"/>
  <c r="E73" i="2"/>
  <c r="B73" i="2"/>
  <c r="E72" i="2"/>
  <c r="E71" i="2"/>
  <c r="E70" i="2"/>
  <c r="E69" i="2"/>
  <c r="B69" i="2"/>
  <c r="B70" i="2" s="1"/>
  <c r="B71" i="2" s="1"/>
  <c r="E68" i="2"/>
  <c r="E67" i="2"/>
  <c r="E66" i="2"/>
  <c r="J65" i="2"/>
  <c r="E65" i="2"/>
  <c r="E64" i="2"/>
  <c r="B64" i="2"/>
  <c r="B65" i="2" s="1"/>
  <c r="B66" i="2" s="1"/>
  <c r="B67" i="2" s="1"/>
  <c r="E63" i="2"/>
  <c r="N57" i="2"/>
  <c r="N84" i="2" s="1"/>
  <c r="M57" i="2"/>
  <c r="M84" i="2" s="1"/>
  <c r="L57" i="2"/>
  <c r="L84" i="2" s="1"/>
  <c r="K57" i="2"/>
  <c r="K84" i="2" s="1"/>
  <c r="J57" i="2"/>
  <c r="J84" i="2" s="1"/>
  <c r="I57" i="2"/>
  <c r="I84" i="2" s="1"/>
  <c r="H57" i="2"/>
  <c r="H84" i="2" s="1"/>
  <c r="G57" i="2"/>
  <c r="G84" i="2" s="1"/>
  <c r="F57" i="2"/>
  <c r="N56" i="2"/>
  <c r="N83" i="2" s="1"/>
  <c r="M56" i="2"/>
  <c r="M83" i="2" s="1"/>
  <c r="L56" i="2"/>
  <c r="L83" i="2" s="1"/>
  <c r="K56" i="2"/>
  <c r="K83" i="2" s="1"/>
  <c r="J56" i="2"/>
  <c r="J83" i="2" s="1"/>
  <c r="I56" i="2"/>
  <c r="I83" i="2" s="1"/>
  <c r="H56" i="2"/>
  <c r="H83" i="2" s="1"/>
  <c r="G56" i="2"/>
  <c r="G83" i="2" s="1"/>
  <c r="F56" i="2"/>
  <c r="N55" i="2"/>
  <c r="N82" i="2" s="1"/>
  <c r="M55" i="2"/>
  <c r="M82" i="2" s="1"/>
  <c r="L55" i="2"/>
  <c r="L82" i="2" s="1"/>
  <c r="K55" i="2"/>
  <c r="K82" i="2" s="1"/>
  <c r="J55" i="2"/>
  <c r="J82" i="2" s="1"/>
  <c r="I55" i="2"/>
  <c r="I82" i="2" s="1"/>
  <c r="H55" i="2"/>
  <c r="H82" i="2" s="1"/>
  <c r="G55" i="2"/>
  <c r="G82" i="2" s="1"/>
  <c r="F55" i="2"/>
  <c r="N54" i="2"/>
  <c r="N81" i="2" s="1"/>
  <c r="M54" i="2"/>
  <c r="M81" i="2" s="1"/>
  <c r="L54" i="2"/>
  <c r="L81" i="2" s="1"/>
  <c r="K54" i="2"/>
  <c r="K81" i="2" s="1"/>
  <c r="J54" i="2"/>
  <c r="J81" i="2" s="1"/>
  <c r="I54" i="2"/>
  <c r="I81" i="2" s="1"/>
  <c r="H54" i="2"/>
  <c r="H81" i="2" s="1"/>
  <c r="G54" i="2"/>
  <c r="G81" i="2" s="1"/>
  <c r="F54" i="2"/>
  <c r="N53" i="2"/>
  <c r="N80" i="2" s="1"/>
  <c r="M53" i="2"/>
  <c r="M80" i="2" s="1"/>
  <c r="L53" i="2"/>
  <c r="L80" i="2" s="1"/>
  <c r="K53" i="2"/>
  <c r="K80" i="2" s="1"/>
  <c r="J53" i="2"/>
  <c r="J80" i="2" s="1"/>
  <c r="I53" i="2"/>
  <c r="I80" i="2" s="1"/>
  <c r="H53" i="2"/>
  <c r="H80" i="2" s="1"/>
  <c r="G53" i="2"/>
  <c r="G80" i="2" s="1"/>
  <c r="F53" i="2"/>
  <c r="N52" i="2"/>
  <c r="N78" i="2" s="1"/>
  <c r="M52" i="2"/>
  <c r="M78" i="2" s="1"/>
  <c r="L52" i="2"/>
  <c r="L78" i="2" s="1"/>
  <c r="K52" i="2"/>
  <c r="K78" i="2" s="1"/>
  <c r="J52" i="2"/>
  <c r="J78" i="2" s="1"/>
  <c r="I52" i="2"/>
  <c r="I78" i="2" s="1"/>
  <c r="H52" i="2"/>
  <c r="H78" i="2" s="1"/>
  <c r="G52" i="2"/>
  <c r="G78" i="2" s="1"/>
  <c r="F52" i="2"/>
  <c r="N51" i="2"/>
  <c r="N77" i="2" s="1"/>
  <c r="M51" i="2"/>
  <c r="M77" i="2" s="1"/>
  <c r="L51" i="2"/>
  <c r="L77" i="2" s="1"/>
  <c r="K51" i="2"/>
  <c r="K77" i="2" s="1"/>
  <c r="J51" i="2"/>
  <c r="J77" i="2" s="1"/>
  <c r="I51" i="2"/>
  <c r="I77" i="2" s="1"/>
  <c r="H51" i="2"/>
  <c r="H77" i="2" s="1"/>
  <c r="G51" i="2"/>
  <c r="G77" i="2" s="1"/>
  <c r="F51" i="2"/>
  <c r="N50" i="2"/>
  <c r="N76" i="2" s="1"/>
  <c r="M50" i="2"/>
  <c r="M76" i="2" s="1"/>
  <c r="L50" i="2"/>
  <c r="L76" i="2" s="1"/>
  <c r="K50" i="2"/>
  <c r="K76" i="2" s="1"/>
  <c r="J50" i="2"/>
  <c r="J76" i="2" s="1"/>
  <c r="I50" i="2"/>
  <c r="I76" i="2" s="1"/>
  <c r="H50" i="2"/>
  <c r="H76" i="2" s="1"/>
  <c r="G50" i="2"/>
  <c r="G76" i="2" s="1"/>
  <c r="F50" i="2"/>
  <c r="C50" i="2" s="1"/>
  <c r="N49" i="2"/>
  <c r="N75" i="2" s="1"/>
  <c r="M49" i="2"/>
  <c r="M75" i="2" s="1"/>
  <c r="L49" i="2"/>
  <c r="L75" i="2" s="1"/>
  <c r="K49" i="2"/>
  <c r="K75" i="2" s="1"/>
  <c r="J49" i="2"/>
  <c r="J75" i="2" s="1"/>
  <c r="I49" i="2"/>
  <c r="I75" i="2" s="1"/>
  <c r="H49" i="2"/>
  <c r="H75" i="2" s="1"/>
  <c r="G49" i="2"/>
  <c r="G75" i="2" s="1"/>
  <c r="F49" i="2"/>
  <c r="N48" i="2"/>
  <c r="N74" i="2" s="1"/>
  <c r="M48" i="2"/>
  <c r="M74" i="2" s="1"/>
  <c r="L48" i="2"/>
  <c r="L74" i="2" s="1"/>
  <c r="K48" i="2"/>
  <c r="K74" i="2" s="1"/>
  <c r="J48" i="2"/>
  <c r="I48" i="2"/>
  <c r="I74" i="2" s="1"/>
  <c r="H48" i="2"/>
  <c r="H74" i="2" s="1"/>
  <c r="G48" i="2"/>
  <c r="G74" i="2" s="1"/>
  <c r="F48" i="2"/>
  <c r="N47" i="2"/>
  <c r="N73" i="2" s="1"/>
  <c r="M47" i="2"/>
  <c r="M73" i="2" s="1"/>
  <c r="L47" i="2"/>
  <c r="L73" i="2" s="1"/>
  <c r="K47" i="2"/>
  <c r="K73" i="2" s="1"/>
  <c r="J47" i="2"/>
  <c r="J73" i="2" s="1"/>
  <c r="I47" i="2"/>
  <c r="I73" i="2" s="1"/>
  <c r="H47" i="2"/>
  <c r="H73" i="2" s="1"/>
  <c r="G47" i="2"/>
  <c r="G73" i="2" s="1"/>
  <c r="F47" i="2"/>
  <c r="N46" i="2"/>
  <c r="N72" i="2" s="1"/>
  <c r="M46" i="2"/>
  <c r="M72" i="2" s="1"/>
  <c r="L46" i="2"/>
  <c r="L72" i="2" s="1"/>
  <c r="K46" i="2"/>
  <c r="K72" i="2" s="1"/>
  <c r="J46" i="2"/>
  <c r="J72" i="2" s="1"/>
  <c r="I46" i="2"/>
  <c r="I72" i="2" s="1"/>
  <c r="H46" i="2"/>
  <c r="H72" i="2" s="1"/>
  <c r="G46" i="2"/>
  <c r="F46" i="2"/>
  <c r="N45" i="2"/>
  <c r="N71" i="2" s="1"/>
  <c r="M45" i="2"/>
  <c r="M71" i="2" s="1"/>
  <c r="L45" i="2"/>
  <c r="L71" i="2" s="1"/>
  <c r="K45" i="2"/>
  <c r="K71" i="2" s="1"/>
  <c r="J45" i="2"/>
  <c r="J71" i="2" s="1"/>
  <c r="I45" i="2"/>
  <c r="I71" i="2" s="1"/>
  <c r="H45" i="2"/>
  <c r="H71" i="2" s="1"/>
  <c r="G45" i="2"/>
  <c r="G71" i="2" s="1"/>
  <c r="F45" i="2"/>
  <c r="N44" i="2"/>
  <c r="N70" i="2" s="1"/>
  <c r="M44" i="2"/>
  <c r="M70" i="2" s="1"/>
  <c r="L44" i="2"/>
  <c r="L70" i="2" s="1"/>
  <c r="K44" i="2"/>
  <c r="K70" i="2" s="1"/>
  <c r="J44" i="2"/>
  <c r="J70" i="2" s="1"/>
  <c r="I44" i="2"/>
  <c r="I70" i="2" s="1"/>
  <c r="I92" i="2" s="1"/>
  <c r="H44" i="2"/>
  <c r="H70" i="2" s="1"/>
  <c r="G44" i="2"/>
  <c r="G70" i="2" s="1"/>
  <c r="F44" i="2"/>
  <c r="N43" i="2"/>
  <c r="N69" i="2" s="1"/>
  <c r="M43" i="2"/>
  <c r="M69" i="2" s="1"/>
  <c r="L43" i="2"/>
  <c r="L69" i="2" s="1"/>
  <c r="K43" i="2"/>
  <c r="K69" i="2" s="1"/>
  <c r="J43" i="2"/>
  <c r="J69" i="2" s="1"/>
  <c r="I43" i="2"/>
  <c r="I69" i="2" s="1"/>
  <c r="H43" i="2"/>
  <c r="H69" i="2" s="1"/>
  <c r="G43" i="2"/>
  <c r="G69" i="2" s="1"/>
  <c r="F43" i="2"/>
  <c r="N42" i="2"/>
  <c r="N67" i="2" s="1"/>
  <c r="M42" i="2"/>
  <c r="M67" i="2" s="1"/>
  <c r="L42" i="2"/>
  <c r="L67" i="2" s="1"/>
  <c r="K42" i="2"/>
  <c r="K67" i="2" s="1"/>
  <c r="J42" i="2"/>
  <c r="J67" i="2" s="1"/>
  <c r="I42" i="2"/>
  <c r="I67" i="2" s="1"/>
  <c r="H42" i="2"/>
  <c r="H67" i="2" s="1"/>
  <c r="G42" i="2"/>
  <c r="G67" i="2" s="1"/>
  <c r="F42" i="2"/>
  <c r="N41" i="2"/>
  <c r="N66" i="2" s="1"/>
  <c r="M41" i="2"/>
  <c r="M66" i="2" s="1"/>
  <c r="L41" i="2"/>
  <c r="L66" i="2" s="1"/>
  <c r="K41" i="2"/>
  <c r="K66" i="2" s="1"/>
  <c r="J41" i="2"/>
  <c r="J66" i="2" s="1"/>
  <c r="I41" i="2"/>
  <c r="I66" i="2" s="1"/>
  <c r="H41" i="2"/>
  <c r="H66" i="2" s="1"/>
  <c r="G41" i="2"/>
  <c r="G66" i="2" s="1"/>
  <c r="F41" i="2"/>
  <c r="N40" i="2"/>
  <c r="N65" i="2" s="1"/>
  <c r="M40" i="2"/>
  <c r="M65" i="2" s="1"/>
  <c r="L40" i="2"/>
  <c r="L65" i="2" s="1"/>
  <c r="K40" i="2"/>
  <c r="K65" i="2" s="1"/>
  <c r="J40" i="2"/>
  <c r="I40" i="2"/>
  <c r="I65" i="2" s="1"/>
  <c r="H40" i="2"/>
  <c r="G40" i="2"/>
  <c r="G65" i="2" s="1"/>
  <c r="F40" i="2"/>
  <c r="N39" i="2"/>
  <c r="N64" i="2" s="1"/>
  <c r="M39" i="2"/>
  <c r="M64" i="2" s="1"/>
  <c r="L39" i="2"/>
  <c r="L64" i="2" s="1"/>
  <c r="K39" i="2"/>
  <c r="K64" i="2" s="1"/>
  <c r="J39" i="2"/>
  <c r="J64" i="2" s="1"/>
  <c r="J86" i="2" s="1"/>
  <c r="I39" i="2"/>
  <c r="I64" i="2" s="1"/>
  <c r="H39" i="2"/>
  <c r="H64" i="2" s="1"/>
  <c r="G39" i="2"/>
  <c r="G64" i="2" s="1"/>
  <c r="F39" i="2"/>
  <c r="N38" i="2"/>
  <c r="N63" i="2" s="1"/>
  <c r="N85" i="2" s="1"/>
  <c r="M38" i="2"/>
  <c r="M63" i="2" s="1"/>
  <c r="L38" i="2"/>
  <c r="L63" i="2" s="1"/>
  <c r="K38" i="2"/>
  <c r="K63" i="2" s="1"/>
  <c r="K85" i="2" s="1"/>
  <c r="J38" i="2"/>
  <c r="J63" i="2" s="1"/>
  <c r="I38" i="2"/>
  <c r="I63" i="2" s="1"/>
  <c r="H38" i="2"/>
  <c r="H63" i="2" s="1"/>
  <c r="G38" i="2"/>
  <c r="G63" i="2" s="1"/>
  <c r="F38" i="2"/>
  <c r="N37" i="2"/>
  <c r="N79" i="2" s="1"/>
  <c r="M37" i="2"/>
  <c r="M79" i="2" s="1"/>
  <c r="L37" i="2"/>
  <c r="L79" i="2" s="1"/>
  <c r="K37" i="2"/>
  <c r="K79" i="2" s="1"/>
  <c r="J37" i="2"/>
  <c r="J79" i="2" s="1"/>
  <c r="I37" i="2"/>
  <c r="I79" i="2" s="1"/>
  <c r="H37" i="2"/>
  <c r="H79" i="2" s="1"/>
  <c r="G37" i="2"/>
  <c r="G79" i="2" s="1"/>
  <c r="F37" i="2"/>
  <c r="N36" i="2"/>
  <c r="N68" i="2" s="1"/>
  <c r="M36" i="2"/>
  <c r="M68" i="2" s="1"/>
  <c r="L36" i="2"/>
  <c r="L68" i="2" s="1"/>
  <c r="K36" i="2"/>
  <c r="K68" i="2" s="1"/>
  <c r="J36" i="2"/>
  <c r="J68" i="2" s="1"/>
  <c r="I36" i="2"/>
  <c r="I68" i="2" s="1"/>
  <c r="H36" i="2"/>
  <c r="H68" i="2" s="1"/>
  <c r="G36" i="2"/>
  <c r="G68" i="2" s="1"/>
  <c r="F36" i="2"/>
  <c r="F68" i="2" s="1"/>
  <c r="N35" i="2"/>
  <c r="M35" i="2"/>
  <c r="L35" i="2"/>
  <c r="K35" i="2"/>
  <c r="J35" i="2"/>
  <c r="I35" i="2"/>
  <c r="H35" i="2"/>
  <c r="G35" i="2"/>
  <c r="F35" i="2"/>
  <c r="N29" i="2"/>
  <c r="N31" i="2" s="1"/>
  <c r="M29" i="2"/>
  <c r="M31" i="2" s="1"/>
  <c r="L29" i="2"/>
  <c r="L31" i="2" s="1"/>
  <c r="K29" i="2"/>
  <c r="K31" i="2" s="1"/>
  <c r="J29" i="2"/>
  <c r="J31" i="2" s="1"/>
  <c r="I29" i="2"/>
  <c r="I31" i="2" s="1"/>
  <c r="H29" i="2"/>
  <c r="H31" i="2" s="1"/>
  <c r="G29" i="2"/>
  <c r="G31" i="2" s="1"/>
  <c r="F29" i="2"/>
  <c r="F31" i="2" s="1"/>
  <c r="N28" i="2"/>
  <c r="N30" i="2" s="1"/>
  <c r="M28" i="2"/>
  <c r="M30" i="2" s="1"/>
  <c r="L28" i="2"/>
  <c r="L30" i="2" s="1"/>
  <c r="K28" i="2"/>
  <c r="K30" i="2" s="1"/>
  <c r="J28" i="2"/>
  <c r="J30" i="2" s="1"/>
  <c r="I28" i="2"/>
  <c r="I30" i="2" s="1"/>
  <c r="H28" i="2"/>
  <c r="H30" i="2" s="1"/>
  <c r="G28" i="2"/>
  <c r="G30" i="2" s="1"/>
  <c r="F28" i="2"/>
  <c r="F30" i="2" s="1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116" i="1"/>
  <c r="C116" i="1"/>
  <c r="D115" i="1"/>
  <c r="C115" i="1"/>
  <c r="D114" i="1"/>
  <c r="C114" i="1"/>
  <c r="D113" i="1"/>
  <c r="C113" i="1"/>
  <c r="D112" i="1"/>
  <c r="C112" i="1"/>
  <c r="D110" i="1"/>
  <c r="C110" i="1"/>
  <c r="D109" i="1"/>
  <c r="C109" i="1"/>
  <c r="D108" i="1"/>
  <c r="C108" i="1"/>
  <c r="D107" i="1"/>
  <c r="C107" i="1"/>
  <c r="D106" i="1"/>
  <c r="C106" i="1"/>
  <c r="D104" i="1"/>
  <c r="C104" i="1"/>
  <c r="D103" i="1"/>
  <c r="C103" i="1"/>
  <c r="D102" i="1"/>
  <c r="C102" i="1"/>
  <c r="D101" i="1"/>
  <c r="C101" i="1"/>
  <c r="D100" i="1"/>
  <c r="C100" i="1"/>
  <c r="E84" i="1"/>
  <c r="B84" i="1"/>
  <c r="E83" i="1"/>
  <c r="E82" i="1"/>
  <c r="E81" i="1"/>
  <c r="E80" i="1"/>
  <c r="B80" i="1"/>
  <c r="B81" i="1" s="1"/>
  <c r="B82" i="1" s="1"/>
  <c r="E79" i="1"/>
  <c r="E78" i="1"/>
  <c r="E77" i="1"/>
  <c r="E76" i="1"/>
  <c r="H75" i="1"/>
  <c r="E75" i="1"/>
  <c r="B75" i="1"/>
  <c r="B76" i="1" s="1"/>
  <c r="B77" i="1" s="1"/>
  <c r="B78" i="1" s="1"/>
  <c r="E74" i="1"/>
  <c r="K73" i="1"/>
  <c r="E73" i="1"/>
  <c r="B73" i="1"/>
  <c r="E72" i="1"/>
  <c r="E71" i="1"/>
  <c r="E70" i="1"/>
  <c r="E69" i="1"/>
  <c r="B69" i="1"/>
  <c r="B70" i="1" s="1"/>
  <c r="B71" i="1" s="1"/>
  <c r="J68" i="1"/>
  <c r="E68" i="1"/>
  <c r="E67" i="1"/>
  <c r="E66" i="1"/>
  <c r="E65" i="1"/>
  <c r="E64" i="1"/>
  <c r="B64" i="1"/>
  <c r="B65" i="1" s="1"/>
  <c r="B66" i="1" s="1"/>
  <c r="B67" i="1" s="1"/>
  <c r="E63" i="1"/>
  <c r="N57" i="1"/>
  <c r="N84" i="1" s="1"/>
  <c r="M57" i="1"/>
  <c r="M84" i="1" s="1"/>
  <c r="L57" i="1"/>
  <c r="L84" i="1" s="1"/>
  <c r="K57" i="1"/>
  <c r="K84" i="1" s="1"/>
  <c r="J57" i="1"/>
  <c r="J84" i="1" s="1"/>
  <c r="I57" i="1"/>
  <c r="I84" i="1" s="1"/>
  <c r="H57" i="1"/>
  <c r="H84" i="1" s="1"/>
  <c r="G57" i="1"/>
  <c r="G84" i="1" s="1"/>
  <c r="F57" i="1"/>
  <c r="N56" i="1"/>
  <c r="N83" i="1" s="1"/>
  <c r="M56" i="1"/>
  <c r="M83" i="1" s="1"/>
  <c r="L56" i="1"/>
  <c r="L83" i="1" s="1"/>
  <c r="K56" i="1"/>
  <c r="K83" i="1" s="1"/>
  <c r="J56" i="1"/>
  <c r="J83" i="1" s="1"/>
  <c r="I56" i="1"/>
  <c r="I83" i="1" s="1"/>
  <c r="H56" i="1"/>
  <c r="H83" i="1" s="1"/>
  <c r="G56" i="1"/>
  <c r="G83" i="1" s="1"/>
  <c r="F56" i="1"/>
  <c r="N55" i="1"/>
  <c r="N82" i="1" s="1"/>
  <c r="M55" i="1"/>
  <c r="M82" i="1" s="1"/>
  <c r="L55" i="1"/>
  <c r="L82" i="1" s="1"/>
  <c r="K55" i="1"/>
  <c r="K82" i="1" s="1"/>
  <c r="J55" i="1"/>
  <c r="J82" i="1" s="1"/>
  <c r="I55" i="1"/>
  <c r="I82" i="1" s="1"/>
  <c r="H55" i="1"/>
  <c r="H82" i="1" s="1"/>
  <c r="G55" i="1"/>
  <c r="G82" i="1" s="1"/>
  <c r="F55" i="1"/>
  <c r="F82" i="1" s="1"/>
  <c r="N54" i="1"/>
  <c r="N81" i="1" s="1"/>
  <c r="M54" i="1"/>
  <c r="M81" i="1" s="1"/>
  <c r="L54" i="1"/>
  <c r="L81" i="1" s="1"/>
  <c r="K54" i="1"/>
  <c r="K81" i="1" s="1"/>
  <c r="J54" i="1"/>
  <c r="J81" i="1" s="1"/>
  <c r="I54" i="1"/>
  <c r="I81" i="1" s="1"/>
  <c r="H54" i="1"/>
  <c r="H81" i="1" s="1"/>
  <c r="G54" i="1"/>
  <c r="G81" i="1" s="1"/>
  <c r="F54" i="1"/>
  <c r="F81" i="1" s="1"/>
  <c r="N53" i="1"/>
  <c r="N80" i="1" s="1"/>
  <c r="M53" i="1"/>
  <c r="M80" i="1" s="1"/>
  <c r="L53" i="1"/>
  <c r="L80" i="1" s="1"/>
  <c r="K53" i="1"/>
  <c r="K80" i="1" s="1"/>
  <c r="J53" i="1"/>
  <c r="J80" i="1" s="1"/>
  <c r="I53" i="1"/>
  <c r="I80" i="1" s="1"/>
  <c r="H53" i="1"/>
  <c r="H80" i="1" s="1"/>
  <c r="G53" i="1"/>
  <c r="G80" i="1" s="1"/>
  <c r="F53" i="1"/>
  <c r="N52" i="1"/>
  <c r="N78" i="1" s="1"/>
  <c r="M52" i="1"/>
  <c r="M78" i="1" s="1"/>
  <c r="L52" i="1"/>
  <c r="L78" i="1" s="1"/>
  <c r="K52" i="1"/>
  <c r="K78" i="1" s="1"/>
  <c r="J52" i="1"/>
  <c r="J78" i="1" s="1"/>
  <c r="I52" i="1"/>
  <c r="I78" i="1" s="1"/>
  <c r="H52" i="1"/>
  <c r="H78" i="1" s="1"/>
  <c r="G52" i="1"/>
  <c r="G78" i="1" s="1"/>
  <c r="F52" i="1"/>
  <c r="N51" i="1"/>
  <c r="N77" i="1" s="1"/>
  <c r="M51" i="1"/>
  <c r="M77" i="1" s="1"/>
  <c r="L51" i="1"/>
  <c r="L77" i="1" s="1"/>
  <c r="K51" i="1"/>
  <c r="K77" i="1" s="1"/>
  <c r="J51" i="1"/>
  <c r="J77" i="1" s="1"/>
  <c r="I51" i="1"/>
  <c r="I77" i="1" s="1"/>
  <c r="H51" i="1"/>
  <c r="H77" i="1" s="1"/>
  <c r="G51" i="1"/>
  <c r="G77" i="1" s="1"/>
  <c r="F51" i="1"/>
  <c r="N50" i="1"/>
  <c r="N76" i="1" s="1"/>
  <c r="M50" i="1"/>
  <c r="M76" i="1" s="1"/>
  <c r="L50" i="1"/>
  <c r="L76" i="1" s="1"/>
  <c r="K50" i="1"/>
  <c r="K76" i="1" s="1"/>
  <c r="J50" i="1"/>
  <c r="J76" i="1" s="1"/>
  <c r="I50" i="1"/>
  <c r="I76" i="1" s="1"/>
  <c r="H50" i="1"/>
  <c r="H76" i="1" s="1"/>
  <c r="G50" i="1"/>
  <c r="F50" i="1"/>
  <c r="N49" i="1"/>
  <c r="N75" i="1" s="1"/>
  <c r="M49" i="1"/>
  <c r="M75" i="1" s="1"/>
  <c r="L49" i="1"/>
  <c r="L75" i="1" s="1"/>
  <c r="K49" i="1"/>
  <c r="K75" i="1" s="1"/>
  <c r="J49" i="1"/>
  <c r="J75" i="1" s="1"/>
  <c r="I49" i="1"/>
  <c r="I75" i="1" s="1"/>
  <c r="H49" i="1"/>
  <c r="G49" i="1"/>
  <c r="G75" i="1" s="1"/>
  <c r="F49" i="1"/>
  <c r="D49" i="1" s="1"/>
  <c r="N48" i="1"/>
  <c r="N74" i="1" s="1"/>
  <c r="M48" i="1"/>
  <c r="M74" i="1" s="1"/>
  <c r="L48" i="1"/>
  <c r="L74" i="1" s="1"/>
  <c r="K48" i="1"/>
  <c r="K74" i="1" s="1"/>
  <c r="J48" i="1"/>
  <c r="J74" i="1" s="1"/>
  <c r="I48" i="1"/>
  <c r="I74" i="1" s="1"/>
  <c r="H48" i="1"/>
  <c r="H74" i="1" s="1"/>
  <c r="G48" i="1"/>
  <c r="G74" i="1" s="1"/>
  <c r="F48" i="1"/>
  <c r="N47" i="1"/>
  <c r="N73" i="1" s="1"/>
  <c r="M47" i="1"/>
  <c r="M73" i="1" s="1"/>
  <c r="L47" i="1"/>
  <c r="L73" i="1" s="1"/>
  <c r="L95" i="1" s="1"/>
  <c r="K47" i="1"/>
  <c r="J47" i="1"/>
  <c r="J73" i="1" s="1"/>
  <c r="I47" i="1"/>
  <c r="I73" i="1" s="1"/>
  <c r="H47" i="1"/>
  <c r="H73" i="1" s="1"/>
  <c r="H95" i="1" s="1"/>
  <c r="G47" i="1"/>
  <c r="G73" i="1" s="1"/>
  <c r="F47" i="1"/>
  <c r="N46" i="1"/>
  <c r="N72" i="1" s="1"/>
  <c r="M46" i="1"/>
  <c r="M72" i="1" s="1"/>
  <c r="M94" i="1" s="1"/>
  <c r="L46" i="1"/>
  <c r="L72" i="1" s="1"/>
  <c r="K46" i="1"/>
  <c r="K72" i="1" s="1"/>
  <c r="J46" i="1"/>
  <c r="J72" i="1" s="1"/>
  <c r="I46" i="1"/>
  <c r="I72" i="1" s="1"/>
  <c r="I94" i="1" s="1"/>
  <c r="H46" i="1"/>
  <c r="H72" i="1" s="1"/>
  <c r="G46" i="1"/>
  <c r="G72" i="1" s="1"/>
  <c r="F46" i="1"/>
  <c r="N45" i="1"/>
  <c r="N71" i="1" s="1"/>
  <c r="N93" i="1" s="1"/>
  <c r="M45" i="1"/>
  <c r="M71" i="1" s="1"/>
  <c r="L45" i="1"/>
  <c r="L71" i="1" s="1"/>
  <c r="K45" i="1"/>
  <c r="K71" i="1" s="1"/>
  <c r="J45" i="1"/>
  <c r="J71" i="1" s="1"/>
  <c r="J93" i="1" s="1"/>
  <c r="I45" i="1"/>
  <c r="I71" i="1" s="1"/>
  <c r="H45" i="1"/>
  <c r="H71" i="1" s="1"/>
  <c r="G45" i="1"/>
  <c r="G71" i="1" s="1"/>
  <c r="F45" i="1"/>
  <c r="N44" i="1"/>
  <c r="N70" i="1" s="1"/>
  <c r="M44" i="1"/>
  <c r="M70" i="1" s="1"/>
  <c r="L44" i="1"/>
  <c r="L70" i="1" s="1"/>
  <c r="L92" i="1" s="1"/>
  <c r="K44" i="1"/>
  <c r="K70" i="1" s="1"/>
  <c r="J44" i="1"/>
  <c r="J70" i="1" s="1"/>
  <c r="I44" i="1"/>
  <c r="I70" i="1" s="1"/>
  <c r="H44" i="1"/>
  <c r="H70" i="1" s="1"/>
  <c r="H92" i="1" s="1"/>
  <c r="G44" i="1"/>
  <c r="G70" i="1" s="1"/>
  <c r="F44" i="1"/>
  <c r="N43" i="1"/>
  <c r="N69" i="1" s="1"/>
  <c r="M43" i="1"/>
  <c r="M69" i="1" s="1"/>
  <c r="L43" i="1"/>
  <c r="L69" i="1" s="1"/>
  <c r="L91" i="1" s="1"/>
  <c r="K43" i="1"/>
  <c r="K69" i="1" s="1"/>
  <c r="J43" i="1"/>
  <c r="J69" i="1" s="1"/>
  <c r="I43" i="1"/>
  <c r="I69" i="1" s="1"/>
  <c r="I91" i="1" s="1"/>
  <c r="H43" i="1"/>
  <c r="H69" i="1" s="1"/>
  <c r="G43" i="1"/>
  <c r="G69" i="1" s="1"/>
  <c r="F43" i="1"/>
  <c r="N42" i="1"/>
  <c r="N67" i="1" s="1"/>
  <c r="M42" i="1"/>
  <c r="M67" i="1" s="1"/>
  <c r="L42" i="1"/>
  <c r="L67" i="1" s="1"/>
  <c r="K42" i="1"/>
  <c r="K67" i="1" s="1"/>
  <c r="J42" i="1"/>
  <c r="J67" i="1" s="1"/>
  <c r="I42" i="1"/>
  <c r="I67" i="1" s="1"/>
  <c r="H42" i="1"/>
  <c r="H67" i="1" s="1"/>
  <c r="G42" i="1"/>
  <c r="G67" i="1" s="1"/>
  <c r="F42" i="1"/>
  <c r="N41" i="1"/>
  <c r="N66" i="1" s="1"/>
  <c r="M41" i="1"/>
  <c r="M66" i="1" s="1"/>
  <c r="L41" i="1"/>
  <c r="L66" i="1" s="1"/>
  <c r="K41" i="1"/>
  <c r="K66" i="1" s="1"/>
  <c r="J41" i="1"/>
  <c r="J66" i="1" s="1"/>
  <c r="J88" i="1" s="1"/>
  <c r="I41" i="1"/>
  <c r="I66" i="1" s="1"/>
  <c r="H41" i="1"/>
  <c r="H66" i="1" s="1"/>
  <c r="G41" i="1"/>
  <c r="G66" i="1" s="1"/>
  <c r="F41" i="1"/>
  <c r="N40" i="1"/>
  <c r="N65" i="1" s="1"/>
  <c r="M40" i="1"/>
  <c r="M65" i="1" s="1"/>
  <c r="L40" i="1"/>
  <c r="L65" i="1" s="1"/>
  <c r="K40" i="1"/>
  <c r="K65" i="1" s="1"/>
  <c r="K87" i="1" s="1"/>
  <c r="J40" i="1"/>
  <c r="J65" i="1" s="1"/>
  <c r="I40" i="1"/>
  <c r="I65" i="1" s="1"/>
  <c r="H40" i="1"/>
  <c r="H65" i="1" s="1"/>
  <c r="G40" i="1"/>
  <c r="G65" i="1" s="1"/>
  <c r="F40" i="1"/>
  <c r="N39" i="1"/>
  <c r="N64" i="1" s="1"/>
  <c r="M39" i="1"/>
  <c r="M64" i="1" s="1"/>
  <c r="L39" i="1"/>
  <c r="L64" i="1" s="1"/>
  <c r="L86" i="1" s="1"/>
  <c r="K39" i="1"/>
  <c r="K64" i="1" s="1"/>
  <c r="J39" i="1"/>
  <c r="J64" i="1" s="1"/>
  <c r="I39" i="1"/>
  <c r="I64" i="1" s="1"/>
  <c r="H39" i="1"/>
  <c r="H64" i="1" s="1"/>
  <c r="G39" i="1"/>
  <c r="G64" i="1" s="1"/>
  <c r="F39" i="1"/>
  <c r="N38" i="1"/>
  <c r="N63" i="1" s="1"/>
  <c r="M38" i="1"/>
  <c r="M63" i="1" s="1"/>
  <c r="L38" i="1"/>
  <c r="L63" i="1" s="1"/>
  <c r="K38" i="1"/>
  <c r="K63" i="1" s="1"/>
  <c r="J38" i="1"/>
  <c r="J63" i="1" s="1"/>
  <c r="J85" i="1" s="1"/>
  <c r="I38" i="1"/>
  <c r="I63" i="1" s="1"/>
  <c r="I85" i="1" s="1"/>
  <c r="H38" i="1"/>
  <c r="H63" i="1" s="1"/>
  <c r="G38" i="1"/>
  <c r="G63" i="1" s="1"/>
  <c r="F38" i="1"/>
  <c r="N37" i="1"/>
  <c r="N79" i="1" s="1"/>
  <c r="N90" i="1" s="1"/>
  <c r="M37" i="1"/>
  <c r="M79" i="1" s="1"/>
  <c r="L37" i="1"/>
  <c r="L79" i="1" s="1"/>
  <c r="K37" i="1"/>
  <c r="K79" i="1" s="1"/>
  <c r="J37" i="1"/>
  <c r="J79" i="1" s="1"/>
  <c r="I37" i="1"/>
  <c r="I79" i="1" s="1"/>
  <c r="H37" i="1"/>
  <c r="H79" i="1" s="1"/>
  <c r="G37" i="1"/>
  <c r="G79" i="1" s="1"/>
  <c r="F37" i="1"/>
  <c r="N36" i="1"/>
  <c r="N68" i="1" s="1"/>
  <c r="M36" i="1"/>
  <c r="M68" i="1" s="1"/>
  <c r="L36" i="1"/>
  <c r="L68" i="1" s="1"/>
  <c r="K36" i="1"/>
  <c r="K68" i="1" s="1"/>
  <c r="J36" i="1"/>
  <c r="I36" i="1"/>
  <c r="I68" i="1" s="1"/>
  <c r="I90" i="1" s="1"/>
  <c r="H36" i="1"/>
  <c r="H68" i="1" s="1"/>
  <c r="G36" i="1"/>
  <c r="G68" i="1" s="1"/>
  <c r="F36" i="1"/>
  <c r="N35" i="1"/>
  <c r="M35" i="1"/>
  <c r="L35" i="1"/>
  <c r="K35" i="1"/>
  <c r="J35" i="1"/>
  <c r="I35" i="1"/>
  <c r="H35" i="1"/>
  <c r="G35" i="1"/>
  <c r="F35" i="1"/>
  <c r="N29" i="1"/>
  <c r="N31" i="1" s="1"/>
  <c r="M29" i="1"/>
  <c r="M31" i="1" s="1"/>
  <c r="L29" i="1"/>
  <c r="L31" i="1" s="1"/>
  <c r="K29" i="1"/>
  <c r="K31" i="1" s="1"/>
  <c r="J29" i="1"/>
  <c r="J31" i="1" s="1"/>
  <c r="I29" i="1"/>
  <c r="I31" i="1" s="1"/>
  <c r="H29" i="1"/>
  <c r="H31" i="1" s="1"/>
  <c r="G29" i="1"/>
  <c r="G31" i="1" s="1"/>
  <c r="F29" i="1"/>
  <c r="N28" i="1"/>
  <c r="N30" i="1" s="1"/>
  <c r="M28" i="1"/>
  <c r="M30" i="1" s="1"/>
  <c r="L28" i="1"/>
  <c r="L30" i="1" s="1"/>
  <c r="K28" i="1"/>
  <c r="K30" i="1" s="1"/>
  <c r="J28" i="1"/>
  <c r="J30" i="1" s="1"/>
  <c r="I28" i="1"/>
  <c r="I30" i="1" s="1"/>
  <c r="H28" i="1"/>
  <c r="H30" i="1" s="1"/>
  <c r="G28" i="1"/>
  <c r="G30" i="1" s="1"/>
  <c r="F28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G90" i="2" l="1"/>
  <c r="N88" i="2"/>
  <c r="I89" i="2"/>
  <c r="M89" i="2"/>
  <c r="H91" i="2"/>
  <c r="L91" i="2"/>
  <c r="N93" i="2"/>
  <c r="M94" i="2"/>
  <c r="D42" i="1"/>
  <c r="D46" i="1"/>
  <c r="K95" i="1"/>
  <c r="G85" i="1"/>
  <c r="D39" i="1"/>
  <c r="I87" i="1"/>
  <c r="M87" i="1"/>
  <c r="G89" i="1"/>
  <c r="N91" i="1"/>
  <c r="H93" i="1"/>
  <c r="K94" i="1"/>
  <c r="G86" i="1"/>
  <c r="K86" i="1"/>
  <c r="N87" i="1"/>
  <c r="I88" i="1"/>
  <c r="G91" i="1"/>
  <c r="K91" i="1"/>
  <c r="J92" i="1"/>
  <c r="I93" i="1"/>
  <c r="M93" i="1"/>
  <c r="H94" i="1"/>
  <c r="L94" i="1"/>
  <c r="D56" i="1"/>
  <c r="J90" i="2"/>
  <c r="N90" i="2"/>
  <c r="J92" i="2"/>
  <c r="N92" i="2"/>
  <c r="I93" i="2"/>
  <c r="M93" i="2"/>
  <c r="L90" i="2"/>
  <c r="C42" i="2"/>
  <c r="N89" i="2"/>
  <c r="L92" i="2"/>
  <c r="L89" i="2"/>
  <c r="M90" i="1"/>
  <c r="H93" i="2"/>
  <c r="J94" i="2"/>
  <c r="H90" i="1"/>
  <c r="G88" i="1"/>
  <c r="K88" i="1"/>
  <c r="H90" i="2"/>
  <c r="C40" i="2"/>
  <c r="C52" i="2"/>
  <c r="J89" i="1"/>
  <c r="N94" i="1"/>
  <c r="L85" i="1"/>
  <c r="J87" i="1"/>
  <c r="J95" i="1"/>
  <c r="N91" i="2"/>
  <c r="C46" i="2"/>
  <c r="K94" i="2"/>
  <c r="N95" i="2"/>
  <c r="N86" i="2"/>
  <c r="D37" i="1"/>
  <c r="C44" i="1"/>
  <c r="D50" i="1"/>
  <c r="D51" i="1"/>
  <c r="C44" i="2"/>
  <c r="N87" i="2"/>
  <c r="J89" i="2"/>
  <c r="H65" i="2"/>
  <c r="H87" i="2" s="1"/>
  <c r="G72" i="2"/>
  <c r="G94" i="2" s="1"/>
  <c r="J95" i="2"/>
  <c r="C37" i="2"/>
  <c r="G86" i="2"/>
  <c r="K86" i="2"/>
  <c r="I87" i="2"/>
  <c r="M87" i="2"/>
  <c r="C45" i="2"/>
  <c r="J93" i="2"/>
  <c r="G95" i="2"/>
  <c r="K95" i="2"/>
  <c r="C48" i="2"/>
  <c r="C53" i="2"/>
  <c r="C56" i="2"/>
  <c r="L86" i="2"/>
  <c r="J87" i="2"/>
  <c r="J91" i="2"/>
  <c r="C27" i="2"/>
  <c r="C38" i="2"/>
  <c r="I85" i="2"/>
  <c r="M85" i="2"/>
  <c r="I88" i="2"/>
  <c r="M88" i="2"/>
  <c r="K89" i="2"/>
  <c r="H92" i="2"/>
  <c r="K93" i="2"/>
  <c r="I94" i="2"/>
  <c r="H95" i="2"/>
  <c r="C54" i="2"/>
  <c r="J85" i="2"/>
  <c r="J88" i="2"/>
  <c r="C36" i="2"/>
  <c r="G87" i="2"/>
  <c r="C41" i="2"/>
  <c r="M92" i="2"/>
  <c r="L93" i="2"/>
  <c r="D46" i="2"/>
  <c r="N94" i="2"/>
  <c r="C49" i="2"/>
  <c r="C57" i="2"/>
  <c r="N86" i="1"/>
  <c r="L93" i="1"/>
  <c r="D38" i="1"/>
  <c r="D40" i="1"/>
  <c r="H91" i="1"/>
  <c r="D45" i="1"/>
  <c r="D47" i="1"/>
  <c r="I95" i="1"/>
  <c r="D55" i="1"/>
  <c r="K89" i="1"/>
  <c r="G76" i="1"/>
  <c r="G87" i="1" s="1"/>
  <c r="D36" i="1"/>
  <c r="H86" i="1"/>
  <c r="D41" i="1"/>
  <c r="D43" i="1"/>
  <c r="M91" i="1"/>
  <c r="D52" i="1"/>
  <c r="K93" i="1"/>
  <c r="C27" i="1"/>
  <c r="G90" i="1"/>
  <c r="I86" i="1"/>
  <c r="M86" i="1"/>
  <c r="L89" i="1"/>
  <c r="I92" i="1"/>
  <c r="M92" i="1"/>
  <c r="G95" i="1"/>
  <c r="D48" i="1"/>
  <c r="J91" i="1"/>
  <c r="G91" i="2"/>
  <c r="D68" i="2"/>
  <c r="F64" i="2"/>
  <c r="D39" i="2"/>
  <c r="I86" i="2"/>
  <c r="M86" i="2"/>
  <c r="G88" i="2"/>
  <c r="K88" i="2"/>
  <c r="F69" i="2"/>
  <c r="D43" i="2"/>
  <c r="I91" i="2"/>
  <c r="M91" i="2"/>
  <c r="G93" i="2"/>
  <c r="H94" i="2"/>
  <c r="L94" i="2"/>
  <c r="D47" i="2"/>
  <c r="F73" i="2"/>
  <c r="M95" i="2"/>
  <c r="D51" i="2"/>
  <c r="D55" i="2"/>
  <c r="F82" i="2"/>
  <c r="L87" i="2"/>
  <c r="H89" i="2"/>
  <c r="I90" i="2"/>
  <c r="K90" i="2"/>
  <c r="D38" i="2"/>
  <c r="F63" i="2"/>
  <c r="K87" i="2"/>
  <c r="D42" i="2"/>
  <c r="F67" i="2"/>
  <c r="G92" i="2"/>
  <c r="K92" i="2"/>
  <c r="F76" i="2"/>
  <c r="D50" i="2"/>
  <c r="D54" i="2"/>
  <c r="F81" i="2"/>
  <c r="L85" i="2"/>
  <c r="H88" i="2"/>
  <c r="F79" i="2"/>
  <c r="F90" i="2" s="1"/>
  <c r="D37" i="2"/>
  <c r="F66" i="2"/>
  <c r="D41" i="2"/>
  <c r="K91" i="2"/>
  <c r="F71" i="2"/>
  <c r="D45" i="2"/>
  <c r="D49" i="2"/>
  <c r="F75" i="2"/>
  <c r="D53" i="2"/>
  <c r="F80" i="2"/>
  <c r="F84" i="2"/>
  <c r="D57" i="2"/>
  <c r="C68" i="2"/>
  <c r="I95" i="2"/>
  <c r="D36" i="2"/>
  <c r="M90" i="2"/>
  <c r="G85" i="2"/>
  <c r="C39" i="2"/>
  <c r="D40" i="2"/>
  <c r="F65" i="2"/>
  <c r="G89" i="2"/>
  <c r="C43" i="2"/>
  <c r="D44" i="2"/>
  <c r="F70" i="2"/>
  <c r="C47" i="2"/>
  <c r="F74" i="2"/>
  <c r="D48" i="2"/>
  <c r="C51" i="2"/>
  <c r="F78" i="2"/>
  <c r="D52" i="2"/>
  <c r="C55" i="2"/>
  <c r="F83" i="2"/>
  <c r="D56" i="2"/>
  <c r="H85" i="2"/>
  <c r="H86" i="2"/>
  <c r="L88" i="2"/>
  <c r="F72" i="2"/>
  <c r="L95" i="2"/>
  <c r="F77" i="2"/>
  <c r="H85" i="1"/>
  <c r="F64" i="1"/>
  <c r="C39" i="1"/>
  <c r="H89" i="1"/>
  <c r="F69" i="1"/>
  <c r="C43" i="1"/>
  <c r="N92" i="1"/>
  <c r="C47" i="1"/>
  <c r="F73" i="1"/>
  <c r="M95" i="1"/>
  <c r="F77" i="1"/>
  <c r="C51" i="1"/>
  <c r="D54" i="1"/>
  <c r="K85" i="1"/>
  <c r="H87" i="1"/>
  <c r="J90" i="1"/>
  <c r="C38" i="1"/>
  <c r="M85" i="1"/>
  <c r="J86" i="1"/>
  <c r="H88" i="1"/>
  <c r="L88" i="1"/>
  <c r="C42" i="1"/>
  <c r="I89" i="1"/>
  <c r="M89" i="1"/>
  <c r="F72" i="1"/>
  <c r="C46" i="1"/>
  <c r="F76" i="1"/>
  <c r="C50" i="1"/>
  <c r="F80" i="1"/>
  <c r="C53" i="1"/>
  <c r="D53" i="1"/>
  <c r="F83" i="1"/>
  <c r="C56" i="1"/>
  <c r="F67" i="1"/>
  <c r="C82" i="1"/>
  <c r="D82" i="1"/>
  <c r="F31" i="1"/>
  <c r="F30" i="1"/>
  <c r="L90" i="1"/>
  <c r="F79" i="1"/>
  <c r="C37" i="1"/>
  <c r="N85" i="1"/>
  <c r="L87" i="1"/>
  <c r="C41" i="1"/>
  <c r="M88" i="1"/>
  <c r="N89" i="1"/>
  <c r="D44" i="1"/>
  <c r="F71" i="1"/>
  <c r="C45" i="1"/>
  <c r="F75" i="1"/>
  <c r="C49" i="1"/>
  <c r="F63" i="1"/>
  <c r="F66" i="1"/>
  <c r="N88" i="1"/>
  <c r="F70" i="1"/>
  <c r="F68" i="1"/>
  <c r="C36" i="1"/>
  <c r="C40" i="1"/>
  <c r="F65" i="1"/>
  <c r="F74" i="1"/>
  <c r="C48" i="1"/>
  <c r="F78" i="1"/>
  <c r="C52" i="1"/>
  <c r="C57" i="1"/>
  <c r="F84" i="1"/>
  <c r="D57" i="1"/>
  <c r="C81" i="1"/>
  <c r="D81" i="1"/>
  <c r="J94" i="1"/>
  <c r="N95" i="1"/>
  <c r="C55" i="1"/>
  <c r="G93" i="1"/>
  <c r="G94" i="1"/>
  <c r="K90" i="1"/>
  <c r="G92" i="1"/>
  <c r="K92" i="1"/>
  <c r="C54" i="1"/>
  <c r="D77" i="2" l="1"/>
  <c r="C77" i="2"/>
  <c r="F94" i="2"/>
  <c r="C72" i="2"/>
  <c r="D72" i="2"/>
  <c r="D78" i="2"/>
  <c r="C78" i="2"/>
  <c r="D84" i="2"/>
  <c r="C84" i="2"/>
  <c r="F89" i="2"/>
  <c r="D67" i="2"/>
  <c r="C67" i="2"/>
  <c r="D83" i="2"/>
  <c r="C83" i="2"/>
  <c r="D70" i="2"/>
  <c r="F92" i="2"/>
  <c r="C70" i="2"/>
  <c r="F87" i="2"/>
  <c r="D65" i="2"/>
  <c r="C65" i="2"/>
  <c r="C80" i="2"/>
  <c r="D80" i="2"/>
  <c r="F88" i="2"/>
  <c r="D66" i="2"/>
  <c r="C66" i="2"/>
  <c r="C76" i="2"/>
  <c r="D76" i="2"/>
  <c r="F86" i="2"/>
  <c r="D64" i="2"/>
  <c r="C64" i="2"/>
  <c r="C90" i="2"/>
  <c r="D90" i="2"/>
  <c r="F93" i="2"/>
  <c r="C71" i="2"/>
  <c r="D71" i="2"/>
  <c r="C81" i="2"/>
  <c r="D81" i="2"/>
  <c r="D74" i="2"/>
  <c r="C74" i="2"/>
  <c r="D75" i="2"/>
  <c r="C75" i="2"/>
  <c r="D79" i="2"/>
  <c r="C79" i="2"/>
  <c r="F85" i="2"/>
  <c r="D63" i="2"/>
  <c r="C63" i="2"/>
  <c r="C82" i="2"/>
  <c r="D82" i="2"/>
  <c r="C73" i="2"/>
  <c r="F95" i="2"/>
  <c r="D73" i="2"/>
  <c r="F91" i="2"/>
  <c r="D69" i="2"/>
  <c r="C69" i="2"/>
  <c r="D84" i="1"/>
  <c r="C84" i="1"/>
  <c r="D66" i="1"/>
  <c r="F88" i="1"/>
  <c r="C66" i="1"/>
  <c r="C80" i="1"/>
  <c r="D80" i="1"/>
  <c r="F91" i="1"/>
  <c r="D69" i="1"/>
  <c r="C69" i="1"/>
  <c r="C74" i="1"/>
  <c r="D74" i="1"/>
  <c r="F90" i="1"/>
  <c r="C68" i="1"/>
  <c r="D68" i="1"/>
  <c r="C63" i="1"/>
  <c r="F85" i="1"/>
  <c r="D63" i="1"/>
  <c r="D71" i="1"/>
  <c r="C71" i="1"/>
  <c r="F93" i="1"/>
  <c r="D79" i="1"/>
  <c r="C79" i="1"/>
  <c r="D83" i="1"/>
  <c r="C83" i="1"/>
  <c r="F94" i="1"/>
  <c r="D72" i="1"/>
  <c r="C72" i="1"/>
  <c r="D77" i="1"/>
  <c r="C77" i="1"/>
  <c r="C65" i="1"/>
  <c r="F87" i="1"/>
  <c r="D65" i="1"/>
  <c r="D70" i="1"/>
  <c r="C70" i="1"/>
  <c r="F92" i="1"/>
  <c r="D76" i="1"/>
  <c r="C76" i="1"/>
  <c r="C78" i="1"/>
  <c r="D78" i="1"/>
  <c r="D75" i="1"/>
  <c r="C75" i="1"/>
  <c r="C67" i="1"/>
  <c r="D67" i="1"/>
  <c r="F89" i="1"/>
  <c r="C73" i="1"/>
  <c r="F95" i="1"/>
  <c r="D73" i="1"/>
  <c r="F86" i="1"/>
  <c r="C64" i="1"/>
  <c r="D64" i="1"/>
  <c r="C91" i="2" l="1"/>
  <c r="D91" i="2"/>
  <c r="C85" i="2"/>
  <c r="D85" i="2"/>
  <c r="C86" i="2"/>
  <c r="D86" i="2"/>
  <c r="C92" i="2"/>
  <c r="D92" i="2"/>
  <c r="C88" i="2"/>
  <c r="D88" i="2"/>
  <c r="C94" i="2"/>
  <c r="D94" i="2"/>
  <c r="C95" i="2"/>
  <c r="D95" i="2"/>
  <c r="C87" i="2"/>
  <c r="D87" i="2"/>
  <c r="C89" i="2"/>
  <c r="D89" i="2"/>
  <c r="C93" i="2"/>
  <c r="D93" i="2"/>
  <c r="C92" i="1"/>
  <c r="D92" i="1"/>
  <c r="C87" i="1"/>
  <c r="D87" i="1"/>
  <c r="C91" i="1"/>
  <c r="D91" i="1"/>
  <c r="C88" i="1"/>
  <c r="D88" i="1"/>
  <c r="C95" i="1"/>
  <c r="D95" i="1"/>
  <c r="C94" i="1"/>
  <c r="D94" i="1"/>
  <c r="C86" i="1"/>
  <c r="D86" i="1"/>
  <c r="C89" i="1"/>
  <c r="D89" i="1"/>
  <c r="C93" i="1"/>
  <c r="D93" i="1"/>
  <c r="C85" i="1"/>
  <c r="D85" i="1"/>
  <c r="C90" i="1"/>
  <c r="D90" i="1"/>
  <c r="M56" i="4" l="1"/>
  <c r="M66" i="4" s="1"/>
  <c r="O51" i="4"/>
  <c r="N51" i="4"/>
  <c r="M51" i="4"/>
  <c r="L51" i="4"/>
  <c r="K51" i="4"/>
  <c r="J51" i="4"/>
  <c r="I51" i="4"/>
  <c r="H51" i="4"/>
  <c r="G51" i="4"/>
  <c r="F51" i="4"/>
  <c r="C51" i="4"/>
  <c r="O50" i="4"/>
  <c r="N50" i="4"/>
  <c r="M50" i="4"/>
  <c r="L50" i="4"/>
  <c r="K50" i="4"/>
  <c r="J50" i="4"/>
  <c r="I50" i="4"/>
  <c r="H50" i="4"/>
  <c r="G50" i="4"/>
  <c r="F50" i="4"/>
  <c r="O49" i="4"/>
  <c r="N49" i="4"/>
  <c r="M49" i="4"/>
  <c r="L49" i="4"/>
  <c r="K49" i="4"/>
  <c r="J49" i="4"/>
  <c r="I49" i="4"/>
  <c r="H49" i="4"/>
  <c r="G49" i="4"/>
  <c r="F49" i="4"/>
  <c r="C49" i="4" s="1"/>
  <c r="O48" i="4"/>
  <c r="N48" i="4"/>
  <c r="M48" i="4"/>
  <c r="L48" i="4"/>
  <c r="K48" i="4"/>
  <c r="J48" i="4"/>
  <c r="I48" i="4"/>
  <c r="H48" i="4"/>
  <c r="G48" i="4"/>
  <c r="F48" i="4"/>
  <c r="O47" i="4"/>
  <c r="N47" i="4"/>
  <c r="M47" i="4"/>
  <c r="L47" i="4"/>
  <c r="K47" i="4"/>
  <c r="J47" i="4"/>
  <c r="I47" i="4"/>
  <c r="H47" i="4"/>
  <c r="G47" i="4"/>
  <c r="C47" i="4" s="1"/>
  <c r="F47" i="4"/>
  <c r="O46" i="4"/>
  <c r="N46" i="4"/>
  <c r="M46" i="4"/>
  <c r="L46" i="4"/>
  <c r="K46" i="4"/>
  <c r="J46" i="4"/>
  <c r="I46" i="4"/>
  <c r="H46" i="4"/>
  <c r="G46" i="4"/>
  <c r="F46" i="4"/>
  <c r="D46" i="4" s="1"/>
  <c r="O45" i="4"/>
  <c r="N45" i="4"/>
  <c r="M45" i="4"/>
  <c r="L45" i="4"/>
  <c r="K45" i="4"/>
  <c r="J45" i="4"/>
  <c r="I45" i="4"/>
  <c r="H45" i="4"/>
  <c r="G45" i="4"/>
  <c r="F45" i="4"/>
  <c r="C45" i="4" s="1"/>
  <c r="O44" i="4"/>
  <c r="N44" i="4"/>
  <c r="M44" i="4"/>
  <c r="L44" i="4"/>
  <c r="K44" i="4"/>
  <c r="J44" i="4"/>
  <c r="I44" i="4"/>
  <c r="H44" i="4"/>
  <c r="G44" i="4"/>
  <c r="F44" i="4"/>
  <c r="O43" i="4"/>
  <c r="N43" i="4"/>
  <c r="M43" i="4"/>
  <c r="L43" i="4"/>
  <c r="K43" i="4"/>
  <c r="J43" i="4"/>
  <c r="I43" i="4"/>
  <c r="H43" i="4"/>
  <c r="G43" i="4"/>
  <c r="F43" i="4"/>
  <c r="C43" i="4"/>
  <c r="O42" i="4"/>
  <c r="N42" i="4"/>
  <c r="M42" i="4"/>
  <c r="L42" i="4"/>
  <c r="K42" i="4"/>
  <c r="J42" i="4"/>
  <c r="I42" i="4"/>
  <c r="H42" i="4"/>
  <c r="G42" i="4"/>
  <c r="F42" i="4"/>
  <c r="O41" i="4"/>
  <c r="O61" i="4" s="1"/>
  <c r="N41" i="4"/>
  <c r="N61" i="4" s="1"/>
  <c r="N71" i="4" s="1"/>
  <c r="M41" i="4"/>
  <c r="L41" i="4"/>
  <c r="L61" i="4" s="1"/>
  <c r="K41" i="4"/>
  <c r="K61" i="4" s="1"/>
  <c r="J41" i="4"/>
  <c r="J61" i="4" s="1"/>
  <c r="I41" i="4"/>
  <c r="H41" i="4"/>
  <c r="H61" i="4" s="1"/>
  <c r="G41" i="4"/>
  <c r="G61" i="4" s="1"/>
  <c r="F41" i="4"/>
  <c r="C41" i="4" s="1"/>
  <c r="O40" i="4"/>
  <c r="O60" i="4" s="1"/>
  <c r="N40" i="4"/>
  <c r="N60" i="4" s="1"/>
  <c r="M40" i="4"/>
  <c r="M60" i="4" s="1"/>
  <c r="M70" i="4" s="1"/>
  <c r="L40" i="4"/>
  <c r="K40" i="4"/>
  <c r="K60" i="4" s="1"/>
  <c r="J40" i="4"/>
  <c r="J60" i="4" s="1"/>
  <c r="I40" i="4"/>
  <c r="I60" i="4" s="1"/>
  <c r="I70" i="4" s="1"/>
  <c r="H40" i="4"/>
  <c r="G40" i="4"/>
  <c r="G60" i="4" s="1"/>
  <c r="F40" i="4"/>
  <c r="O39" i="4"/>
  <c r="O59" i="4" s="1"/>
  <c r="N39" i="4"/>
  <c r="M39" i="4"/>
  <c r="M59" i="4" s="1"/>
  <c r="L39" i="4"/>
  <c r="L59" i="4" s="1"/>
  <c r="K39" i="4"/>
  <c r="K59" i="4" s="1"/>
  <c r="J39" i="4"/>
  <c r="I39" i="4"/>
  <c r="I59" i="4" s="1"/>
  <c r="I69" i="4" s="1"/>
  <c r="H39" i="4"/>
  <c r="H59" i="4" s="1"/>
  <c r="G39" i="4"/>
  <c r="G59" i="4" s="1"/>
  <c r="F39" i="4"/>
  <c r="O38" i="4"/>
  <c r="O58" i="4" s="1"/>
  <c r="N38" i="4"/>
  <c r="N58" i="4" s="1"/>
  <c r="N68" i="4" s="1"/>
  <c r="M38" i="4"/>
  <c r="M58" i="4" s="1"/>
  <c r="M68" i="4" s="1"/>
  <c r="L38" i="4"/>
  <c r="L58" i="4" s="1"/>
  <c r="K38" i="4"/>
  <c r="K58" i="4" s="1"/>
  <c r="J38" i="4"/>
  <c r="J58" i="4" s="1"/>
  <c r="J68" i="4" s="1"/>
  <c r="I38" i="4"/>
  <c r="H38" i="4"/>
  <c r="H58" i="4" s="1"/>
  <c r="G38" i="4"/>
  <c r="G58" i="4" s="1"/>
  <c r="F38" i="4"/>
  <c r="C38" i="4" s="1"/>
  <c r="O37" i="4"/>
  <c r="N37" i="4"/>
  <c r="N57" i="4" s="1"/>
  <c r="M37" i="4"/>
  <c r="M57" i="4" s="1"/>
  <c r="L37" i="4"/>
  <c r="L57" i="4" s="1"/>
  <c r="L67" i="4" s="1"/>
  <c r="K37" i="4"/>
  <c r="J37" i="4"/>
  <c r="J57" i="4" s="1"/>
  <c r="I37" i="4"/>
  <c r="I57" i="4" s="1"/>
  <c r="I67" i="4" s="1"/>
  <c r="H37" i="4"/>
  <c r="H57" i="4" s="1"/>
  <c r="G37" i="4"/>
  <c r="F37" i="4"/>
  <c r="O36" i="4"/>
  <c r="O56" i="4" s="1"/>
  <c r="N36" i="4"/>
  <c r="M36" i="4"/>
  <c r="L36" i="4"/>
  <c r="L56" i="4" s="1"/>
  <c r="K36" i="4"/>
  <c r="K56" i="4" s="1"/>
  <c r="J36" i="4"/>
  <c r="I36" i="4"/>
  <c r="I56" i="4" s="1"/>
  <c r="H36" i="4"/>
  <c r="H56" i="4" s="1"/>
  <c r="G36" i="4"/>
  <c r="G56" i="4" s="1"/>
  <c r="F36" i="4"/>
  <c r="O35" i="4"/>
  <c r="O55" i="4" s="1"/>
  <c r="N35" i="4"/>
  <c r="N55" i="4" s="1"/>
  <c r="N65" i="4" s="1"/>
  <c r="M35" i="4"/>
  <c r="M55" i="4" s="1"/>
  <c r="M65" i="4" s="1"/>
  <c r="L35" i="4"/>
  <c r="K35" i="4"/>
  <c r="K55" i="4" s="1"/>
  <c r="J35" i="4"/>
  <c r="J55" i="4" s="1"/>
  <c r="I35" i="4"/>
  <c r="I55" i="4" s="1"/>
  <c r="I65" i="4" s="1"/>
  <c r="H35" i="4"/>
  <c r="G35" i="4"/>
  <c r="G55" i="4" s="1"/>
  <c r="F35" i="4"/>
  <c r="C35" i="4"/>
  <c r="O34" i="4"/>
  <c r="N34" i="4"/>
  <c r="N54" i="4" s="1"/>
  <c r="N64" i="4" s="1"/>
  <c r="M34" i="4"/>
  <c r="M54" i="4" s="1"/>
  <c r="M64" i="4" s="1"/>
  <c r="L34" i="4"/>
  <c r="L54" i="4" s="1"/>
  <c r="L64" i="4" s="1"/>
  <c r="K34" i="4"/>
  <c r="J34" i="4"/>
  <c r="J54" i="4" s="1"/>
  <c r="J64" i="4" s="1"/>
  <c r="I34" i="4"/>
  <c r="I54" i="4" s="1"/>
  <c r="H34" i="4"/>
  <c r="H54" i="4" s="1"/>
  <c r="H64" i="4" s="1"/>
  <c r="G34" i="4"/>
  <c r="F34" i="4"/>
  <c r="O33" i="4"/>
  <c r="O53" i="4" s="1"/>
  <c r="N33" i="4"/>
  <c r="N53" i="4" s="1"/>
  <c r="N63" i="4" s="1"/>
  <c r="M33" i="4"/>
  <c r="L33" i="4"/>
  <c r="L53" i="4" s="1"/>
  <c r="K33" i="4"/>
  <c r="K53" i="4" s="1"/>
  <c r="J33" i="4"/>
  <c r="J53" i="4" s="1"/>
  <c r="J63" i="4" s="1"/>
  <c r="I33" i="4"/>
  <c r="H33" i="4"/>
  <c r="H53" i="4" s="1"/>
  <c r="G33" i="4"/>
  <c r="G53" i="4" s="1"/>
  <c r="F33" i="4"/>
  <c r="D33" i="4" s="1"/>
  <c r="O32" i="4"/>
  <c r="O52" i="4" s="1"/>
  <c r="N32" i="4"/>
  <c r="N52" i="4" s="1"/>
  <c r="N62" i="4" s="1"/>
  <c r="M32" i="4"/>
  <c r="M52" i="4" s="1"/>
  <c r="M62" i="4" s="1"/>
  <c r="L32" i="4"/>
  <c r="K32" i="4"/>
  <c r="K52" i="4" s="1"/>
  <c r="J32" i="4"/>
  <c r="J52" i="4" s="1"/>
  <c r="J62" i="4" s="1"/>
  <c r="I32" i="4"/>
  <c r="I52" i="4" s="1"/>
  <c r="I62" i="4" s="1"/>
  <c r="H32" i="4"/>
  <c r="G32" i="4"/>
  <c r="G52" i="4" s="1"/>
  <c r="F32" i="4"/>
  <c r="O30" i="4"/>
  <c r="N30" i="4"/>
  <c r="M30" i="4"/>
  <c r="L30" i="4"/>
  <c r="K30" i="4"/>
  <c r="J30" i="4"/>
  <c r="I30" i="4"/>
  <c r="H30" i="4"/>
  <c r="G30" i="4"/>
  <c r="C30" i="4" s="1"/>
  <c r="F30" i="4"/>
  <c r="O51" i="3"/>
  <c r="N51" i="3"/>
  <c r="M51" i="3"/>
  <c r="L51" i="3"/>
  <c r="K51" i="3"/>
  <c r="J51" i="3"/>
  <c r="I51" i="3"/>
  <c r="H51" i="3"/>
  <c r="G51" i="3"/>
  <c r="F51" i="3"/>
  <c r="O50" i="3"/>
  <c r="N50" i="3"/>
  <c r="M50" i="3"/>
  <c r="L50" i="3"/>
  <c r="K50" i="3"/>
  <c r="J50" i="3"/>
  <c r="I50" i="3"/>
  <c r="H50" i="3"/>
  <c r="G50" i="3"/>
  <c r="F50" i="3"/>
  <c r="O49" i="3"/>
  <c r="N49" i="3"/>
  <c r="M49" i="3"/>
  <c r="L49" i="3"/>
  <c r="K49" i="3"/>
  <c r="J49" i="3"/>
  <c r="I49" i="3"/>
  <c r="H49" i="3"/>
  <c r="G49" i="3"/>
  <c r="F49" i="3"/>
  <c r="O48" i="3"/>
  <c r="N48" i="3"/>
  <c r="M48" i="3"/>
  <c r="L48" i="3"/>
  <c r="K48" i="3"/>
  <c r="J48" i="3"/>
  <c r="I48" i="3"/>
  <c r="H48" i="3"/>
  <c r="G48" i="3"/>
  <c r="F48" i="3"/>
  <c r="O47" i="3"/>
  <c r="N47" i="3"/>
  <c r="M47" i="3"/>
  <c r="L47" i="3"/>
  <c r="K47" i="3"/>
  <c r="J47" i="3"/>
  <c r="I47" i="3"/>
  <c r="H47" i="3"/>
  <c r="G47" i="3"/>
  <c r="F47" i="3"/>
  <c r="O46" i="3"/>
  <c r="N46" i="3"/>
  <c r="M46" i="3"/>
  <c r="L46" i="3"/>
  <c r="K46" i="3"/>
  <c r="J46" i="3"/>
  <c r="I46" i="3"/>
  <c r="H46" i="3"/>
  <c r="G46" i="3"/>
  <c r="F46" i="3"/>
  <c r="O45" i="3"/>
  <c r="N45" i="3"/>
  <c r="M45" i="3"/>
  <c r="L45" i="3"/>
  <c r="K45" i="3"/>
  <c r="J45" i="3"/>
  <c r="I45" i="3"/>
  <c r="H45" i="3"/>
  <c r="G45" i="3"/>
  <c r="F45" i="3"/>
  <c r="O44" i="3"/>
  <c r="N44" i="3"/>
  <c r="M44" i="3"/>
  <c r="L44" i="3"/>
  <c r="K44" i="3"/>
  <c r="J44" i="3"/>
  <c r="I44" i="3"/>
  <c r="H44" i="3"/>
  <c r="G44" i="3"/>
  <c r="F44" i="3"/>
  <c r="O43" i="3"/>
  <c r="N43" i="3"/>
  <c r="M43" i="3"/>
  <c r="L43" i="3"/>
  <c r="K43" i="3"/>
  <c r="J43" i="3"/>
  <c r="I43" i="3"/>
  <c r="H43" i="3"/>
  <c r="G43" i="3"/>
  <c r="F43" i="3"/>
  <c r="O42" i="3"/>
  <c r="N42" i="3"/>
  <c r="M42" i="3"/>
  <c r="L42" i="3"/>
  <c r="K42" i="3"/>
  <c r="J42" i="3"/>
  <c r="I42" i="3"/>
  <c r="H42" i="3"/>
  <c r="G42" i="3"/>
  <c r="F42" i="3"/>
  <c r="O41" i="3"/>
  <c r="N41" i="3"/>
  <c r="N61" i="3" s="1"/>
  <c r="M41" i="3"/>
  <c r="M61" i="3" s="1"/>
  <c r="L41" i="3"/>
  <c r="K41" i="3"/>
  <c r="J41" i="3"/>
  <c r="J61" i="3" s="1"/>
  <c r="I41" i="3"/>
  <c r="I61" i="3" s="1"/>
  <c r="H41" i="3"/>
  <c r="G41" i="3"/>
  <c r="F41" i="3"/>
  <c r="O40" i="3"/>
  <c r="N40" i="3"/>
  <c r="M40" i="3"/>
  <c r="L40" i="3"/>
  <c r="K40" i="3"/>
  <c r="J40" i="3"/>
  <c r="I40" i="3"/>
  <c r="H40" i="3"/>
  <c r="G40" i="3"/>
  <c r="F40" i="3"/>
  <c r="O39" i="3"/>
  <c r="N39" i="3"/>
  <c r="M39" i="3"/>
  <c r="L39" i="3"/>
  <c r="K39" i="3"/>
  <c r="J39" i="3"/>
  <c r="I39" i="3"/>
  <c r="H39" i="3"/>
  <c r="G39" i="3"/>
  <c r="F39" i="3"/>
  <c r="O38" i="3"/>
  <c r="O58" i="3" s="1"/>
  <c r="N38" i="3"/>
  <c r="M38" i="3"/>
  <c r="L38" i="3"/>
  <c r="K38" i="3"/>
  <c r="K58" i="3" s="1"/>
  <c r="J38" i="3"/>
  <c r="I38" i="3"/>
  <c r="H38" i="3"/>
  <c r="G38" i="3"/>
  <c r="F38" i="3"/>
  <c r="O37" i="3"/>
  <c r="N37" i="3"/>
  <c r="N57" i="3" s="1"/>
  <c r="M37" i="3"/>
  <c r="L37" i="3"/>
  <c r="K37" i="3"/>
  <c r="J37" i="3"/>
  <c r="J57" i="3" s="1"/>
  <c r="I37" i="3"/>
  <c r="H37" i="3"/>
  <c r="G37" i="3"/>
  <c r="F37" i="3"/>
  <c r="O36" i="3"/>
  <c r="O56" i="3" s="1"/>
  <c r="N36" i="3"/>
  <c r="M36" i="3"/>
  <c r="M56" i="3" s="1"/>
  <c r="L36" i="3"/>
  <c r="L56" i="3" s="1"/>
  <c r="K36" i="3"/>
  <c r="K56" i="3" s="1"/>
  <c r="J36" i="3"/>
  <c r="I36" i="3"/>
  <c r="I56" i="3" s="1"/>
  <c r="H36" i="3"/>
  <c r="H56" i="3" s="1"/>
  <c r="G36" i="3"/>
  <c r="F36" i="3"/>
  <c r="O35" i="3"/>
  <c r="O55" i="3" s="1"/>
  <c r="N35" i="3"/>
  <c r="N55" i="3" s="1"/>
  <c r="M35" i="3"/>
  <c r="M55" i="3" s="1"/>
  <c r="L35" i="3"/>
  <c r="K35" i="3"/>
  <c r="K55" i="3" s="1"/>
  <c r="J35" i="3"/>
  <c r="J55" i="3" s="1"/>
  <c r="I35" i="3"/>
  <c r="I55" i="3" s="1"/>
  <c r="H35" i="3"/>
  <c r="G35" i="3"/>
  <c r="F35" i="3"/>
  <c r="F55" i="3" s="1"/>
  <c r="O34" i="3"/>
  <c r="N34" i="3"/>
  <c r="M34" i="3"/>
  <c r="M54" i="3" s="1"/>
  <c r="L34" i="3"/>
  <c r="L54" i="3" s="1"/>
  <c r="K34" i="3"/>
  <c r="J34" i="3"/>
  <c r="I34" i="3"/>
  <c r="I54" i="3" s="1"/>
  <c r="H34" i="3"/>
  <c r="H54" i="3" s="1"/>
  <c r="G34" i="3"/>
  <c r="F34" i="3"/>
  <c r="O33" i="3"/>
  <c r="N33" i="3"/>
  <c r="N53" i="3" s="1"/>
  <c r="M33" i="3"/>
  <c r="M53" i="3" s="1"/>
  <c r="L33" i="3"/>
  <c r="K33" i="3"/>
  <c r="J33" i="3"/>
  <c r="J53" i="3" s="1"/>
  <c r="I33" i="3"/>
  <c r="I53" i="3" s="1"/>
  <c r="H33" i="3"/>
  <c r="G33" i="3"/>
  <c r="F33" i="3"/>
  <c r="F53" i="3" s="1"/>
  <c r="O32" i="3"/>
  <c r="N32" i="3"/>
  <c r="M32" i="3"/>
  <c r="M52" i="3" s="1"/>
  <c r="M62" i="3" s="1"/>
  <c r="L32" i="3"/>
  <c r="K32" i="3"/>
  <c r="J32" i="3"/>
  <c r="I32" i="3"/>
  <c r="I52" i="3" s="1"/>
  <c r="H32" i="3"/>
  <c r="G32" i="3"/>
  <c r="F32" i="3"/>
  <c r="O30" i="3"/>
  <c r="N30" i="3"/>
  <c r="M30" i="3"/>
  <c r="L30" i="3"/>
  <c r="K30" i="3"/>
  <c r="J30" i="3"/>
  <c r="I30" i="3"/>
  <c r="H30" i="3"/>
  <c r="G30" i="3"/>
  <c r="F30" i="3"/>
  <c r="H52" i="4" l="1"/>
  <c r="H62" i="4" s="1"/>
  <c r="L52" i="4"/>
  <c r="L62" i="4" s="1"/>
  <c r="C33" i="4"/>
  <c r="I53" i="4"/>
  <c r="I63" i="4" s="1"/>
  <c r="M53" i="4"/>
  <c r="M63" i="4" s="1"/>
  <c r="G54" i="4"/>
  <c r="G64" i="4" s="1"/>
  <c r="K54" i="4"/>
  <c r="K64" i="4" s="1"/>
  <c r="O54" i="4"/>
  <c r="H55" i="4"/>
  <c r="L55" i="4"/>
  <c r="J56" i="4"/>
  <c r="J66" i="4" s="1"/>
  <c r="N56" i="4"/>
  <c r="N66" i="4" s="1"/>
  <c r="G57" i="4"/>
  <c r="K57" i="4"/>
  <c r="O57" i="4"/>
  <c r="O67" i="4" s="1"/>
  <c r="I58" i="4"/>
  <c r="I68" i="4" s="1"/>
  <c r="J59" i="4"/>
  <c r="N59" i="4"/>
  <c r="N69" i="4" s="1"/>
  <c r="H60" i="4"/>
  <c r="H70" i="4" s="1"/>
  <c r="L60" i="4"/>
  <c r="L70" i="4" s="1"/>
  <c r="I61" i="4"/>
  <c r="I71" i="4" s="1"/>
  <c r="M61" i="4"/>
  <c r="M71" i="4" s="1"/>
  <c r="D47" i="4"/>
  <c r="F53" i="4"/>
  <c r="G63" i="4"/>
  <c r="K63" i="4"/>
  <c r="O63" i="4"/>
  <c r="I64" i="4"/>
  <c r="H66" i="4"/>
  <c r="L66" i="4"/>
  <c r="C37" i="4"/>
  <c r="M67" i="4"/>
  <c r="J70" i="4"/>
  <c r="N70" i="4"/>
  <c r="D43" i="4"/>
  <c r="D51" i="4"/>
  <c r="G62" i="4"/>
  <c r="K62" i="4"/>
  <c r="O62" i="4"/>
  <c r="D34" i="4"/>
  <c r="I66" i="4"/>
  <c r="D37" i="4"/>
  <c r="N67" i="4"/>
  <c r="H68" i="4"/>
  <c r="L68" i="4"/>
  <c r="C39" i="4"/>
  <c r="M69" i="4"/>
  <c r="D42" i="4"/>
  <c r="D50" i="4"/>
  <c r="D32" i="4"/>
  <c r="F56" i="4"/>
  <c r="D36" i="4"/>
  <c r="D40" i="4"/>
  <c r="F60" i="4"/>
  <c r="D44" i="4"/>
  <c r="D48" i="4"/>
  <c r="D30" i="4"/>
  <c r="H63" i="4"/>
  <c r="L63" i="4"/>
  <c r="C34" i="4"/>
  <c r="D35" i="4"/>
  <c r="F55" i="4"/>
  <c r="J65" i="4"/>
  <c r="H67" i="4"/>
  <c r="D39" i="4"/>
  <c r="F59" i="4"/>
  <c r="J69" i="4"/>
  <c r="H71" i="4"/>
  <c r="L71" i="4"/>
  <c r="C42" i="4"/>
  <c r="C46" i="4"/>
  <c r="C50" i="4"/>
  <c r="F54" i="4"/>
  <c r="F57" i="4"/>
  <c r="F58" i="4"/>
  <c r="D38" i="4"/>
  <c r="D53" i="4"/>
  <c r="C53" i="4"/>
  <c r="F63" i="4"/>
  <c r="C32" i="4"/>
  <c r="H65" i="4"/>
  <c r="L65" i="4"/>
  <c r="C36" i="4"/>
  <c r="J67" i="4"/>
  <c r="H69" i="4"/>
  <c r="L69" i="4"/>
  <c r="C40" i="4"/>
  <c r="D41" i="4"/>
  <c r="J71" i="4"/>
  <c r="C44" i="4"/>
  <c r="D45" i="4"/>
  <c r="C48" i="4"/>
  <c r="D49" i="4"/>
  <c r="F52" i="4"/>
  <c r="F61" i="4"/>
  <c r="O64" i="4"/>
  <c r="G65" i="4"/>
  <c r="K65" i="4"/>
  <c r="O65" i="4"/>
  <c r="G66" i="4"/>
  <c r="K66" i="4"/>
  <c r="O66" i="4"/>
  <c r="G67" i="4"/>
  <c r="K67" i="4"/>
  <c r="G68" i="4"/>
  <c r="K68" i="4"/>
  <c r="O68" i="4"/>
  <c r="G69" i="4"/>
  <c r="K69" i="4"/>
  <c r="O69" i="4"/>
  <c r="G70" i="4"/>
  <c r="K70" i="4"/>
  <c r="O70" i="4"/>
  <c r="G71" i="4"/>
  <c r="K71" i="4"/>
  <c r="O71" i="4"/>
  <c r="F65" i="3"/>
  <c r="D49" i="3"/>
  <c r="D41" i="3"/>
  <c r="C42" i="3"/>
  <c r="D46" i="3"/>
  <c r="J65" i="3"/>
  <c r="C32" i="3"/>
  <c r="D33" i="3"/>
  <c r="I63" i="3"/>
  <c r="M63" i="3"/>
  <c r="K68" i="3"/>
  <c r="M71" i="3"/>
  <c r="K52" i="3"/>
  <c r="K62" i="3" s="1"/>
  <c r="C30" i="3"/>
  <c r="J63" i="3"/>
  <c r="N63" i="3"/>
  <c r="N65" i="3"/>
  <c r="J67" i="3"/>
  <c r="N67" i="3"/>
  <c r="C40" i="3"/>
  <c r="C50" i="3"/>
  <c r="H61" i="3"/>
  <c r="H71" i="3" s="1"/>
  <c r="G59" i="3"/>
  <c r="G69" i="3" s="1"/>
  <c r="K59" i="3"/>
  <c r="K69" i="3" s="1"/>
  <c r="O59" i="3"/>
  <c r="O69" i="3" s="1"/>
  <c r="I60" i="3"/>
  <c r="I70" i="3" s="1"/>
  <c r="J71" i="3"/>
  <c r="N71" i="3"/>
  <c r="C48" i="3"/>
  <c r="G60" i="3"/>
  <c r="G70" i="3" s="1"/>
  <c r="K60" i="3"/>
  <c r="K70" i="3" s="1"/>
  <c r="F54" i="3"/>
  <c r="F64" i="3" s="1"/>
  <c r="J54" i="3"/>
  <c r="J64" i="3" s="1"/>
  <c r="N54" i="3"/>
  <c r="N64" i="3" s="1"/>
  <c r="H55" i="3"/>
  <c r="H65" i="3" s="1"/>
  <c r="L55" i="3"/>
  <c r="L65" i="3" s="1"/>
  <c r="H57" i="3"/>
  <c r="H67" i="3" s="1"/>
  <c r="D38" i="3"/>
  <c r="J58" i="3"/>
  <c r="J68" i="3" s="1"/>
  <c r="N58" i="3"/>
  <c r="N68" i="3" s="1"/>
  <c r="H59" i="3"/>
  <c r="H69" i="3" s="1"/>
  <c r="L59" i="3"/>
  <c r="L69" i="3" s="1"/>
  <c r="G61" i="3"/>
  <c r="G71" i="3" s="1"/>
  <c r="K61" i="3"/>
  <c r="O61" i="3"/>
  <c r="O71" i="3" s="1"/>
  <c r="C47" i="3"/>
  <c r="J59" i="3"/>
  <c r="J69" i="3" s="1"/>
  <c r="N59" i="3"/>
  <c r="N69" i="3" s="1"/>
  <c r="J56" i="3"/>
  <c r="J66" i="3" s="1"/>
  <c r="O68" i="3"/>
  <c r="C36" i="3"/>
  <c r="K66" i="3"/>
  <c r="O66" i="3"/>
  <c r="C44" i="3"/>
  <c r="L57" i="3"/>
  <c r="L67" i="3" s="1"/>
  <c r="D30" i="3"/>
  <c r="D32" i="3"/>
  <c r="J52" i="3"/>
  <c r="J62" i="3" s="1"/>
  <c r="N52" i="3"/>
  <c r="N62" i="3" s="1"/>
  <c r="H64" i="3"/>
  <c r="L64" i="3"/>
  <c r="H66" i="3"/>
  <c r="L66" i="3"/>
  <c r="H58" i="3"/>
  <c r="H68" i="3" s="1"/>
  <c r="L58" i="3"/>
  <c r="L68" i="3" s="1"/>
  <c r="D39" i="3"/>
  <c r="I59" i="3"/>
  <c r="I69" i="3" s="1"/>
  <c r="M59" i="3"/>
  <c r="M69" i="3" s="1"/>
  <c r="J60" i="3"/>
  <c r="J70" i="3" s="1"/>
  <c r="N60" i="3"/>
  <c r="N70" i="3" s="1"/>
  <c r="D42" i="3"/>
  <c r="D47" i="3"/>
  <c r="D48" i="3"/>
  <c r="D50" i="3"/>
  <c r="L60" i="3"/>
  <c r="L70" i="3" s="1"/>
  <c r="G52" i="3"/>
  <c r="G62" i="3" s="1"/>
  <c r="O52" i="3"/>
  <c r="O62" i="3" s="1"/>
  <c r="C34" i="3"/>
  <c r="M64" i="3"/>
  <c r="D35" i="3"/>
  <c r="K65" i="3"/>
  <c r="O65" i="3"/>
  <c r="I66" i="3"/>
  <c r="M66" i="3"/>
  <c r="D37" i="3"/>
  <c r="K57" i="3"/>
  <c r="K67" i="3" s="1"/>
  <c r="O57" i="3"/>
  <c r="O67" i="3" s="1"/>
  <c r="I58" i="3"/>
  <c r="I68" i="3" s="1"/>
  <c r="M58" i="3"/>
  <c r="M68" i="3" s="1"/>
  <c r="F59" i="3"/>
  <c r="F69" i="3" s="1"/>
  <c r="O60" i="3"/>
  <c r="O70" i="3" s="1"/>
  <c r="D43" i="3"/>
  <c r="D45" i="3"/>
  <c r="G58" i="3"/>
  <c r="G68" i="3" s="1"/>
  <c r="M60" i="3"/>
  <c r="M70" i="3" s="1"/>
  <c r="I62" i="3"/>
  <c r="I71" i="3"/>
  <c r="F63" i="3"/>
  <c r="I64" i="3"/>
  <c r="G56" i="3"/>
  <c r="G66" i="3" s="1"/>
  <c r="C33" i="3"/>
  <c r="D34" i="3"/>
  <c r="C35" i="3"/>
  <c r="F60" i="3"/>
  <c r="D40" i="3"/>
  <c r="C41" i="3"/>
  <c r="F61" i="3"/>
  <c r="C43" i="3"/>
  <c r="C49" i="3"/>
  <c r="C51" i="3"/>
  <c r="F52" i="3"/>
  <c r="G55" i="3"/>
  <c r="G57" i="3"/>
  <c r="G67" i="3" s="1"/>
  <c r="G53" i="3"/>
  <c r="G63" i="3" s="1"/>
  <c r="K53" i="3"/>
  <c r="K63" i="3" s="1"/>
  <c r="O53" i="3"/>
  <c r="O63" i="3" s="1"/>
  <c r="I65" i="3"/>
  <c r="M65" i="3"/>
  <c r="I57" i="3"/>
  <c r="I67" i="3" s="1"/>
  <c r="M57" i="3"/>
  <c r="M67" i="3" s="1"/>
  <c r="C38" i="3"/>
  <c r="K71" i="3"/>
  <c r="C46" i="3"/>
  <c r="F58" i="3"/>
  <c r="H52" i="3"/>
  <c r="H62" i="3" s="1"/>
  <c r="L52" i="3"/>
  <c r="L62" i="3" s="1"/>
  <c r="H53" i="3"/>
  <c r="H63" i="3" s="1"/>
  <c r="L53" i="3"/>
  <c r="L63" i="3" s="1"/>
  <c r="G54" i="3"/>
  <c r="K54" i="3"/>
  <c r="K64" i="3" s="1"/>
  <c r="O54" i="3"/>
  <c r="O64" i="3" s="1"/>
  <c r="D36" i="3"/>
  <c r="N56" i="3"/>
  <c r="N66" i="3" s="1"/>
  <c r="F57" i="3"/>
  <c r="C37" i="3"/>
  <c r="C39" i="3"/>
  <c r="H60" i="3"/>
  <c r="H70" i="3" s="1"/>
  <c r="L61" i="3"/>
  <c r="L71" i="3" s="1"/>
  <c r="D44" i="3"/>
  <c r="C45" i="3"/>
  <c r="D51" i="3"/>
  <c r="F56" i="3"/>
  <c r="C63" i="4" l="1"/>
  <c r="D63" i="4"/>
  <c r="D52" i="4"/>
  <c r="F62" i="4"/>
  <c r="C52" i="4"/>
  <c r="D57" i="4"/>
  <c r="C57" i="4"/>
  <c r="F67" i="4"/>
  <c r="C56" i="4"/>
  <c r="F66" i="4"/>
  <c r="D56" i="4"/>
  <c r="D59" i="4"/>
  <c r="F69" i="4"/>
  <c r="C59" i="4"/>
  <c r="C60" i="4"/>
  <c r="D60" i="4"/>
  <c r="F70" i="4"/>
  <c r="C61" i="4"/>
  <c r="D61" i="4"/>
  <c r="F71" i="4"/>
  <c r="C58" i="4"/>
  <c r="F68" i="4"/>
  <c r="D58" i="4"/>
  <c r="D54" i="4"/>
  <c r="F64" i="4"/>
  <c r="C54" i="4"/>
  <c r="D55" i="4"/>
  <c r="F65" i="4"/>
  <c r="C55" i="4"/>
  <c r="D55" i="3"/>
  <c r="C59" i="3"/>
  <c r="D59" i="3"/>
  <c r="D69" i="3"/>
  <c r="C69" i="3"/>
  <c r="D54" i="3"/>
  <c r="D52" i="3"/>
  <c r="C52" i="3"/>
  <c r="F62" i="3"/>
  <c r="C60" i="3"/>
  <c r="F70" i="3"/>
  <c r="D60" i="3"/>
  <c r="D63" i="3"/>
  <c r="C63" i="3"/>
  <c r="F66" i="3"/>
  <c r="D56" i="3"/>
  <c r="C56" i="3"/>
  <c r="G64" i="3"/>
  <c r="C54" i="3"/>
  <c r="D61" i="3"/>
  <c r="F71" i="3"/>
  <c r="C61" i="3"/>
  <c r="C53" i="3"/>
  <c r="D53" i="3"/>
  <c r="D57" i="3"/>
  <c r="C57" i="3"/>
  <c r="F67" i="3"/>
  <c r="F68" i="3"/>
  <c r="C58" i="3"/>
  <c r="D58" i="3"/>
  <c r="G65" i="3"/>
  <c r="C55" i="3"/>
  <c r="Q71" i="4" l="1"/>
  <c r="Q71" i="3"/>
  <c r="C65" i="4"/>
  <c r="D65" i="4"/>
  <c r="C64" i="4"/>
  <c r="D64" i="4"/>
  <c r="C67" i="4"/>
  <c r="D67" i="4"/>
  <c r="C69" i="4"/>
  <c r="D69" i="4"/>
  <c r="C71" i="4"/>
  <c r="D71" i="4"/>
  <c r="C70" i="4"/>
  <c r="D70" i="4"/>
  <c r="C68" i="4"/>
  <c r="D68" i="4"/>
  <c r="C66" i="4"/>
  <c r="D66" i="4"/>
  <c r="C62" i="4"/>
  <c r="D62" i="4"/>
  <c r="C66" i="3"/>
  <c r="D66" i="3"/>
  <c r="C62" i="3"/>
  <c r="D62" i="3"/>
  <c r="D71" i="3"/>
  <c r="C71" i="3"/>
  <c r="D64" i="3"/>
  <c r="C64" i="3"/>
  <c r="C70" i="3"/>
  <c r="D70" i="3"/>
  <c r="D65" i="3"/>
  <c r="C65" i="3"/>
  <c r="C67" i="3"/>
  <c r="D67" i="3"/>
  <c r="D68" i="3"/>
  <c r="C68" i="3"/>
  <c r="G73" i="4" l="1"/>
  <c r="K73" i="4"/>
  <c r="O73" i="4"/>
  <c r="I73" i="4"/>
  <c r="H73" i="4"/>
  <c r="L73" i="4"/>
  <c r="F73" i="4"/>
  <c r="J73" i="4"/>
  <c r="N73" i="4"/>
  <c r="M73" i="4"/>
  <c r="J73" i="3"/>
  <c r="N73" i="3"/>
  <c r="G73" i="3"/>
  <c r="K73" i="3"/>
  <c r="O73" i="3"/>
  <c r="H73" i="3"/>
  <c r="L73" i="3"/>
  <c r="F73" i="3"/>
  <c r="I73" i="3"/>
  <c r="M73" i="3"/>
  <c r="F84" i="4"/>
  <c r="F82" i="4"/>
  <c r="F79" i="4"/>
  <c r="F81" i="4"/>
  <c r="F78" i="4"/>
  <c r="I81" i="4" l="1"/>
  <c r="I76" i="4"/>
  <c r="I75" i="4"/>
  <c r="I83" i="4"/>
  <c r="I80" i="4"/>
  <c r="I82" i="4"/>
  <c r="I78" i="4"/>
  <c r="I84" i="4"/>
  <c r="I79" i="4"/>
  <c r="I77" i="4"/>
  <c r="F77" i="4"/>
  <c r="F80" i="4"/>
  <c r="F83" i="4"/>
  <c r="F75" i="4"/>
  <c r="F76" i="4"/>
  <c r="O84" i="4"/>
  <c r="O79" i="4"/>
  <c r="O82" i="4"/>
  <c r="O81" i="4"/>
  <c r="O83" i="4"/>
  <c r="O77" i="4"/>
  <c r="O75" i="4"/>
  <c r="O76" i="4"/>
  <c r="O78" i="4"/>
  <c r="O80" i="4"/>
  <c r="J76" i="4"/>
  <c r="J81" i="4"/>
  <c r="J75" i="4"/>
  <c r="J86" i="4" s="1"/>
  <c r="J80" i="4"/>
  <c r="J79" i="4"/>
  <c r="J77" i="4"/>
  <c r="J82" i="4"/>
  <c r="J84" i="4"/>
  <c r="J78" i="4"/>
  <c r="J83" i="4"/>
  <c r="M80" i="4"/>
  <c r="M78" i="4"/>
  <c r="M83" i="4"/>
  <c r="M77" i="4"/>
  <c r="M75" i="4"/>
  <c r="M76" i="4"/>
  <c r="M79" i="4"/>
  <c r="M84" i="4"/>
  <c r="M82" i="4"/>
  <c r="M81" i="4"/>
  <c r="L84" i="4"/>
  <c r="L76" i="4"/>
  <c r="L78" i="4"/>
  <c r="D78" i="4" s="1"/>
  <c r="L82" i="4"/>
  <c r="L80" i="4"/>
  <c r="L81" i="4"/>
  <c r="L75" i="4"/>
  <c r="L86" i="4" s="1"/>
  <c r="L83" i="4"/>
  <c r="L79" i="4"/>
  <c r="L77" i="4"/>
  <c r="K84" i="4"/>
  <c r="K82" i="4"/>
  <c r="K77" i="4"/>
  <c r="K83" i="4"/>
  <c r="K79" i="4"/>
  <c r="D79" i="4" s="1"/>
  <c r="K76" i="4"/>
  <c r="K80" i="4"/>
  <c r="K75" i="4"/>
  <c r="K81" i="4"/>
  <c r="D81" i="4" s="1"/>
  <c r="K78" i="4"/>
  <c r="N78" i="4"/>
  <c r="N79" i="4"/>
  <c r="N83" i="4"/>
  <c r="N75" i="4"/>
  <c r="N76" i="4"/>
  <c r="N77" i="4"/>
  <c r="N81" i="4"/>
  <c r="N82" i="4"/>
  <c r="N84" i="4"/>
  <c r="N80" i="4"/>
  <c r="H80" i="4"/>
  <c r="H84" i="4"/>
  <c r="D84" i="4" s="1"/>
  <c r="H78" i="4"/>
  <c r="H76" i="4"/>
  <c r="H77" i="4"/>
  <c r="H82" i="4"/>
  <c r="H83" i="4"/>
  <c r="H81" i="4"/>
  <c r="H75" i="4"/>
  <c r="H86" i="4" s="1"/>
  <c r="H79" i="4"/>
  <c r="G78" i="4"/>
  <c r="G79" i="4"/>
  <c r="G80" i="4"/>
  <c r="G81" i="4"/>
  <c r="C81" i="4" s="1"/>
  <c r="G76" i="4"/>
  <c r="G83" i="4"/>
  <c r="G82" i="4"/>
  <c r="D82" i="4" s="1"/>
  <c r="G77" i="4"/>
  <c r="G75" i="4"/>
  <c r="G84" i="4"/>
  <c r="F86" i="4"/>
  <c r="C82" i="4"/>
  <c r="C84" i="4"/>
  <c r="L80" i="3"/>
  <c r="L79" i="3"/>
  <c r="L81" i="3"/>
  <c r="L83" i="3"/>
  <c r="L77" i="3"/>
  <c r="L82" i="3"/>
  <c r="L78" i="3"/>
  <c r="L84" i="3"/>
  <c r="L76" i="3"/>
  <c r="L75" i="3"/>
  <c r="L86" i="3" s="1"/>
  <c r="H80" i="3"/>
  <c r="H81" i="3"/>
  <c r="H84" i="3"/>
  <c r="H77" i="3"/>
  <c r="H82" i="3"/>
  <c r="H78" i="3"/>
  <c r="H79" i="3"/>
  <c r="H83" i="3"/>
  <c r="H75" i="3"/>
  <c r="H76" i="3"/>
  <c r="G83" i="3"/>
  <c r="G75" i="3"/>
  <c r="G82" i="3"/>
  <c r="G81" i="3"/>
  <c r="G84" i="3"/>
  <c r="G76" i="3"/>
  <c r="G80" i="3"/>
  <c r="G79" i="3"/>
  <c r="G78" i="3"/>
  <c r="G77" i="3"/>
  <c r="M75" i="3"/>
  <c r="M82" i="3"/>
  <c r="M76" i="3"/>
  <c r="M84" i="3"/>
  <c r="M79" i="3"/>
  <c r="M81" i="3"/>
  <c r="M77" i="3"/>
  <c r="M83" i="3"/>
  <c r="M78" i="3"/>
  <c r="M80" i="3"/>
  <c r="K81" i="3"/>
  <c r="K79" i="3"/>
  <c r="K80" i="3"/>
  <c r="K75" i="3"/>
  <c r="K78" i="3"/>
  <c r="K83" i="3"/>
  <c r="K82" i="3"/>
  <c r="K76" i="3"/>
  <c r="K77" i="3"/>
  <c r="K84" i="3"/>
  <c r="F78" i="3"/>
  <c r="F77" i="3"/>
  <c r="F76" i="3"/>
  <c r="F82" i="3"/>
  <c r="F75" i="3"/>
  <c r="F80" i="3"/>
  <c r="F79" i="3"/>
  <c r="F84" i="3"/>
  <c r="F81" i="3"/>
  <c r="F83" i="3"/>
  <c r="I76" i="3"/>
  <c r="I83" i="3"/>
  <c r="I79" i="3"/>
  <c r="I81" i="3"/>
  <c r="I82" i="3"/>
  <c r="I77" i="3"/>
  <c r="I84" i="3"/>
  <c r="I80" i="3"/>
  <c r="I75" i="3"/>
  <c r="I78" i="3"/>
  <c r="O81" i="3"/>
  <c r="O84" i="3"/>
  <c r="O79" i="3"/>
  <c r="O80" i="3"/>
  <c r="O75" i="3"/>
  <c r="O78" i="3"/>
  <c r="O83" i="3"/>
  <c r="O76" i="3"/>
  <c r="O77" i="3"/>
  <c r="O82" i="3"/>
  <c r="J77" i="3"/>
  <c r="J81" i="3"/>
  <c r="J82" i="3"/>
  <c r="J75" i="3"/>
  <c r="J83" i="3"/>
  <c r="J79" i="3"/>
  <c r="J78" i="3"/>
  <c r="J76" i="3"/>
  <c r="J84" i="3"/>
  <c r="J80" i="3"/>
  <c r="N84" i="3"/>
  <c r="N77" i="3"/>
  <c r="N80" i="3"/>
  <c r="N78" i="3"/>
  <c r="N75" i="3"/>
  <c r="N83" i="3"/>
  <c r="N82" i="3"/>
  <c r="N81" i="3"/>
  <c r="N76" i="3"/>
  <c r="N79" i="3"/>
  <c r="K86" i="4" l="1"/>
  <c r="C76" i="4"/>
  <c r="D76" i="4"/>
  <c r="D77" i="4"/>
  <c r="C77" i="4"/>
  <c r="C80" i="4"/>
  <c r="D80" i="4"/>
  <c r="C79" i="4"/>
  <c r="C78" i="4"/>
  <c r="G86" i="4"/>
  <c r="O86" i="4"/>
  <c r="D75" i="4"/>
  <c r="C75" i="4"/>
  <c r="I86" i="4"/>
  <c r="N86" i="4"/>
  <c r="M86" i="4"/>
  <c r="D83" i="4"/>
  <c r="C83" i="4"/>
  <c r="G86" i="3"/>
  <c r="I86" i="3"/>
  <c r="J86" i="3"/>
  <c r="K86" i="3"/>
  <c r="N86" i="3"/>
  <c r="O86" i="3"/>
  <c r="F86" i="3"/>
  <c r="M86" i="3"/>
  <c r="H86" i="3"/>
  <c r="D79" i="3"/>
  <c r="C79" i="3"/>
  <c r="D76" i="3"/>
  <c r="C76" i="3"/>
  <c r="C83" i="3"/>
  <c r="D83" i="3"/>
  <c r="D80" i="3"/>
  <c r="C80" i="3"/>
  <c r="C77" i="3"/>
  <c r="D77" i="3"/>
  <c r="C81" i="3"/>
  <c r="D81" i="3"/>
  <c r="D75" i="3"/>
  <c r="C75" i="3"/>
  <c r="D78" i="3"/>
  <c r="C78" i="3"/>
  <c r="D84" i="3"/>
  <c r="C84" i="3"/>
  <c r="D82" i="3"/>
  <c r="C82" i="3"/>
  <c r="D26" i="3" l="1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</calcChain>
</file>

<file path=xl/sharedStrings.xml><?xml version="1.0" encoding="utf-8"?>
<sst xmlns="http://schemas.openxmlformats.org/spreadsheetml/2006/main" count="564" uniqueCount="65">
  <si>
    <t>Raw Data</t>
  </si>
  <si>
    <t>Mean</t>
  </si>
  <si>
    <t>SE</t>
  </si>
  <si>
    <t>P2</t>
  </si>
  <si>
    <t>P3</t>
  </si>
  <si>
    <t>P4</t>
  </si>
  <si>
    <t>P5</t>
  </si>
  <si>
    <t>P7</t>
  </si>
  <si>
    <t>P8</t>
  </si>
  <si>
    <t>P9</t>
  </si>
  <si>
    <t>P10</t>
  </si>
  <si>
    <t>L,S,0</t>
  </si>
  <si>
    <t>R,S,0</t>
  </si>
  <si>
    <t>L,D,1</t>
  </si>
  <si>
    <t>L,D,2</t>
  </si>
  <si>
    <t>L,D,3</t>
  </si>
  <si>
    <t>L,D,4</t>
  </si>
  <si>
    <t>L,D,5</t>
  </si>
  <si>
    <t>L,D,6</t>
  </si>
  <si>
    <t>L,D,7</t>
  </si>
  <si>
    <t>L,D,8</t>
  </si>
  <si>
    <t>L,D,9</t>
  </si>
  <si>
    <t>L,D,10</t>
  </si>
  <si>
    <t>R,D,1</t>
  </si>
  <si>
    <t>R,D,2</t>
  </si>
  <si>
    <t>R,D,3</t>
  </si>
  <si>
    <t>R,D,4</t>
  </si>
  <si>
    <t>R,D,5</t>
  </si>
  <si>
    <t>R,D,6</t>
  </si>
  <si>
    <t>R,D,7</t>
  </si>
  <si>
    <t>R,D,8</t>
  </si>
  <si>
    <t>R,D,9</t>
  </si>
  <si>
    <t>R,D,10</t>
  </si>
  <si>
    <t>LVF</t>
  </si>
  <si>
    <t>%correct</t>
  </si>
  <si>
    <t>RVF</t>
  </si>
  <si>
    <t>Binom p</t>
  </si>
  <si>
    <t>Control Grp</t>
  </si>
  <si>
    <t>P1</t>
  </si>
  <si>
    <t>P6</t>
  </si>
  <si>
    <t>Data were collected on Wednesday Sept 10th 2014, in a 5 PM session and a 7 PM session.</t>
  </si>
  <si>
    <t>Data were collected on Wednesday Sept 11th 2014, in a 4:30 PM session and a 6:30 PM session.</t>
  </si>
  <si>
    <t>SJ</t>
  </si>
  <si>
    <t>TOJ</t>
  </si>
  <si>
    <t>SDT</t>
  </si>
  <si>
    <t>Hits</t>
  </si>
  <si>
    <t>cmbnd</t>
  </si>
  <si>
    <t>d'</t>
  </si>
  <si>
    <t>ConsistenIndDiff</t>
  </si>
  <si>
    <t>Nrmlzd D'</t>
  </si>
  <si>
    <t>SJcontrolDay1</t>
  </si>
  <si>
    <t>Proportion</t>
  </si>
  <si>
    <t>L-First</t>
  </si>
  <si>
    <t>Respons</t>
  </si>
  <si>
    <t>Control</t>
  </si>
  <si>
    <t>LVF-Exo</t>
  </si>
  <si>
    <t>Thrshld</t>
  </si>
  <si>
    <t>PSE</t>
  </si>
  <si>
    <t>S.E. Est.</t>
  </si>
  <si>
    <t>p-value</t>
  </si>
  <si>
    <t>r-sqrd</t>
  </si>
  <si>
    <t>RVF-Exo</t>
  </si>
  <si>
    <t>r-squred</t>
  </si>
  <si>
    <t>SJcontrolDay2</t>
  </si>
  <si>
    <t>Mn %C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abSelected="1" workbookViewId="0"/>
  </sheetViews>
  <sheetFormatPr defaultRowHeight="15" x14ac:dyDescent="0.25"/>
  <cols>
    <col min="1" max="5" width="9.140625" style="2"/>
    <col min="6" max="6" width="12" style="4" bestFit="1" customWidth="1"/>
    <col min="7" max="14" width="9.140625" style="2"/>
  </cols>
  <sheetData>
    <row r="1" spans="1:14" x14ac:dyDescent="0.25">
      <c r="A1" s="1" t="s">
        <v>40</v>
      </c>
    </row>
    <row r="2" spans="1:14" x14ac:dyDescent="0.25">
      <c r="F2" s="8" t="s">
        <v>43</v>
      </c>
      <c r="G2" s="2" t="s">
        <v>43</v>
      </c>
      <c r="H2" s="2" t="s">
        <v>43</v>
      </c>
      <c r="I2" s="2" t="s">
        <v>43</v>
      </c>
      <c r="J2" s="2" t="s">
        <v>43</v>
      </c>
      <c r="K2" s="2" t="s">
        <v>43</v>
      </c>
      <c r="L2" s="2" t="s">
        <v>43</v>
      </c>
      <c r="M2" s="2" t="s">
        <v>43</v>
      </c>
      <c r="N2" s="2" t="s">
        <v>43</v>
      </c>
    </row>
    <row r="3" spans="1:14" x14ac:dyDescent="0.25">
      <c r="F3" s="8" t="s">
        <v>37</v>
      </c>
      <c r="G3" s="2" t="s">
        <v>37</v>
      </c>
      <c r="H3" s="2" t="s">
        <v>37</v>
      </c>
      <c r="I3" s="2" t="s">
        <v>37</v>
      </c>
      <c r="J3" s="2" t="s">
        <v>37</v>
      </c>
      <c r="K3" s="2" t="s">
        <v>37</v>
      </c>
      <c r="L3" s="2" t="s">
        <v>37</v>
      </c>
      <c r="M3" s="2" t="s">
        <v>37</v>
      </c>
      <c r="N3" s="2" t="s">
        <v>37</v>
      </c>
    </row>
    <row r="4" spans="1:14" x14ac:dyDescent="0.25">
      <c r="A4" s="10"/>
      <c r="B4" s="10"/>
      <c r="C4" s="10" t="s">
        <v>64</v>
      </c>
      <c r="D4" s="10" t="s">
        <v>2</v>
      </c>
      <c r="E4" s="10"/>
      <c r="F4" s="8" t="s">
        <v>38</v>
      </c>
      <c r="G4" s="2" t="s">
        <v>4</v>
      </c>
      <c r="H4" s="2" t="s">
        <v>5</v>
      </c>
      <c r="I4" s="2" t="s">
        <v>6</v>
      </c>
      <c r="J4" s="2" t="s">
        <v>39</v>
      </c>
      <c r="K4" s="2" t="s">
        <v>7</v>
      </c>
      <c r="L4" s="2" t="s">
        <v>8</v>
      </c>
      <c r="M4" s="2" t="s">
        <v>9</v>
      </c>
      <c r="N4" s="2" t="s">
        <v>10</v>
      </c>
    </row>
    <row r="5" spans="1:14" x14ac:dyDescent="0.25">
      <c r="C5" s="2">
        <f t="shared" ref="C5:C26" si="0">AVERAGE(F5:N5)</f>
        <v>50.444444444444443</v>
      </c>
      <c r="D5" s="2">
        <f t="shared" ref="D5:D26" si="1">STDEV(F5:N5)/SQRT(COUNT(F5:N5))</f>
        <v>2.0690249388373427</v>
      </c>
      <c r="E5" s="2" t="s">
        <v>11</v>
      </c>
      <c r="F5" s="8">
        <v>49</v>
      </c>
      <c r="G5" s="2">
        <v>53</v>
      </c>
      <c r="H5" s="2">
        <v>41</v>
      </c>
      <c r="I5" s="3">
        <v>57.999999999999993</v>
      </c>
      <c r="J5" s="3">
        <v>52</v>
      </c>
      <c r="K5" s="3">
        <v>59</v>
      </c>
      <c r="L5" s="3">
        <v>44</v>
      </c>
      <c r="M5" s="3">
        <v>53</v>
      </c>
      <c r="N5" s="3">
        <v>45</v>
      </c>
    </row>
    <row r="6" spans="1:14" x14ac:dyDescent="0.25">
      <c r="C6" s="2">
        <f t="shared" si="0"/>
        <v>45.444444444444443</v>
      </c>
      <c r="D6" s="2">
        <f t="shared" si="1"/>
        <v>2.0077012221769626</v>
      </c>
      <c r="E6" s="2" t="s">
        <v>12</v>
      </c>
      <c r="F6" s="8">
        <v>45</v>
      </c>
      <c r="G6" s="2">
        <v>33</v>
      </c>
      <c r="H6" s="2">
        <v>44</v>
      </c>
      <c r="I6" s="3">
        <v>44</v>
      </c>
      <c r="J6" s="3">
        <v>45</v>
      </c>
      <c r="K6" s="3">
        <v>51</v>
      </c>
      <c r="L6" s="3">
        <v>54</v>
      </c>
      <c r="M6" s="3">
        <v>43</v>
      </c>
      <c r="N6" s="3">
        <v>50</v>
      </c>
    </row>
    <row r="7" spans="1:14" x14ac:dyDescent="0.25">
      <c r="B7" s="2">
        <v>1</v>
      </c>
      <c r="C7" s="2">
        <f t="shared" si="0"/>
        <v>77.777777777777771</v>
      </c>
      <c r="D7" s="2">
        <f t="shared" si="1"/>
        <v>4.7951879171200185</v>
      </c>
      <c r="E7" s="2" t="s">
        <v>13</v>
      </c>
      <c r="F7" s="8">
        <v>75</v>
      </c>
      <c r="G7" s="2">
        <v>75</v>
      </c>
      <c r="H7" s="2">
        <v>85</v>
      </c>
      <c r="I7" s="3">
        <v>80</v>
      </c>
      <c r="J7" s="3">
        <v>80</v>
      </c>
      <c r="K7" s="3">
        <v>90</v>
      </c>
      <c r="L7" s="3">
        <v>50</v>
      </c>
      <c r="M7" s="3">
        <v>100</v>
      </c>
      <c r="N7" s="3">
        <v>65</v>
      </c>
    </row>
    <row r="8" spans="1:14" x14ac:dyDescent="0.25">
      <c r="B8" s="2">
        <v>2</v>
      </c>
      <c r="C8" s="2">
        <f t="shared" si="0"/>
        <v>81.666666666666671</v>
      </c>
      <c r="D8" s="2">
        <f t="shared" si="1"/>
        <v>4.0824829046386304</v>
      </c>
      <c r="E8" s="2" t="s">
        <v>14</v>
      </c>
      <c r="F8" s="8">
        <v>80</v>
      </c>
      <c r="G8" s="2">
        <v>85</v>
      </c>
      <c r="H8" s="2">
        <v>85</v>
      </c>
      <c r="I8" s="3">
        <v>85</v>
      </c>
      <c r="J8" s="3">
        <v>60</v>
      </c>
      <c r="K8" s="3">
        <v>95</v>
      </c>
      <c r="L8" s="3">
        <v>70</v>
      </c>
      <c r="M8" s="3">
        <v>100</v>
      </c>
      <c r="N8" s="3">
        <v>75</v>
      </c>
    </row>
    <row r="9" spans="1:14" x14ac:dyDescent="0.25">
      <c r="B9" s="2">
        <v>3</v>
      </c>
      <c r="C9" s="2">
        <f t="shared" si="0"/>
        <v>86.666666666666671</v>
      </c>
      <c r="D9" s="2">
        <f t="shared" si="1"/>
        <v>3.8188130791298662</v>
      </c>
      <c r="E9" s="2" t="s">
        <v>15</v>
      </c>
      <c r="F9" s="8">
        <v>90</v>
      </c>
      <c r="G9" s="2">
        <v>90</v>
      </c>
      <c r="H9" s="2">
        <v>90</v>
      </c>
      <c r="I9" s="3">
        <v>65</v>
      </c>
      <c r="J9" s="3">
        <v>75</v>
      </c>
      <c r="K9" s="3">
        <v>100</v>
      </c>
      <c r="L9" s="3">
        <v>80</v>
      </c>
      <c r="M9" s="3">
        <v>100</v>
      </c>
      <c r="N9" s="3">
        <v>90</v>
      </c>
    </row>
    <row r="10" spans="1:14" x14ac:dyDescent="0.25">
      <c r="B10" s="2">
        <v>4</v>
      </c>
      <c r="C10" s="2">
        <f t="shared" si="0"/>
        <v>77.777777777777771</v>
      </c>
      <c r="D10" s="2">
        <f t="shared" si="1"/>
        <v>4.9378857873975486</v>
      </c>
      <c r="E10" s="2" t="s">
        <v>16</v>
      </c>
      <c r="F10" s="8">
        <v>70</v>
      </c>
      <c r="G10" s="2">
        <v>80</v>
      </c>
      <c r="H10" s="2">
        <v>75</v>
      </c>
      <c r="I10" s="3">
        <v>85</v>
      </c>
      <c r="J10" s="3">
        <v>55.000000000000007</v>
      </c>
      <c r="K10" s="3">
        <v>100</v>
      </c>
      <c r="L10" s="3">
        <v>60</v>
      </c>
      <c r="M10" s="3">
        <v>95</v>
      </c>
      <c r="N10" s="3">
        <v>80</v>
      </c>
    </row>
    <row r="11" spans="1:14" x14ac:dyDescent="0.25">
      <c r="B11" s="2">
        <v>5</v>
      </c>
      <c r="C11" s="2">
        <f t="shared" si="0"/>
        <v>71.666666666666671</v>
      </c>
      <c r="D11" s="2">
        <f t="shared" si="1"/>
        <v>5</v>
      </c>
      <c r="E11" s="2" t="s">
        <v>17</v>
      </c>
      <c r="F11" s="8">
        <v>70</v>
      </c>
      <c r="G11" s="2">
        <v>75</v>
      </c>
      <c r="H11" s="2">
        <v>55.000000000000007</v>
      </c>
      <c r="I11" s="3">
        <v>70</v>
      </c>
      <c r="J11" s="3">
        <v>55.000000000000007</v>
      </c>
      <c r="K11" s="3">
        <v>80</v>
      </c>
      <c r="L11" s="3">
        <v>55.000000000000007</v>
      </c>
      <c r="M11" s="3">
        <v>90</v>
      </c>
      <c r="N11" s="3">
        <v>95</v>
      </c>
    </row>
    <row r="12" spans="1:14" x14ac:dyDescent="0.25">
      <c r="B12" s="2">
        <v>6</v>
      </c>
      <c r="C12" s="2">
        <f t="shared" si="0"/>
        <v>68.888888888888886</v>
      </c>
      <c r="D12" s="2">
        <f t="shared" si="1"/>
        <v>3.6111111111111143</v>
      </c>
      <c r="E12" s="2" t="s">
        <v>18</v>
      </c>
      <c r="F12" s="8">
        <v>65</v>
      </c>
      <c r="G12" s="2">
        <v>75</v>
      </c>
      <c r="H12" s="2">
        <v>80</v>
      </c>
      <c r="I12" s="3">
        <v>75</v>
      </c>
      <c r="J12" s="3">
        <v>70</v>
      </c>
      <c r="K12" s="3">
        <v>60</v>
      </c>
      <c r="L12" s="3">
        <v>45</v>
      </c>
      <c r="M12" s="3">
        <v>75</v>
      </c>
      <c r="N12" s="3">
        <v>75</v>
      </c>
    </row>
    <row r="13" spans="1:14" x14ac:dyDescent="0.25">
      <c r="B13" s="2">
        <v>7</v>
      </c>
      <c r="C13" s="2">
        <f t="shared" si="0"/>
        <v>79.444444444444443</v>
      </c>
      <c r="D13" s="2">
        <f t="shared" si="1"/>
        <v>3.6746545987008141</v>
      </c>
      <c r="E13" s="2" t="s">
        <v>19</v>
      </c>
      <c r="F13" s="8">
        <v>80</v>
      </c>
      <c r="G13" s="2">
        <v>80</v>
      </c>
      <c r="H13" s="2">
        <v>60</v>
      </c>
      <c r="I13" s="3">
        <v>80</v>
      </c>
      <c r="J13" s="3">
        <v>70</v>
      </c>
      <c r="K13" s="3">
        <v>95</v>
      </c>
      <c r="L13" s="3">
        <v>75</v>
      </c>
      <c r="M13" s="3">
        <v>95</v>
      </c>
      <c r="N13" s="3">
        <v>80</v>
      </c>
    </row>
    <row r="14" spans="1:14" x14ac:dyDescent="0.25">
      <c r="B14" s="2">
        <v>8</v>
      </c>
      <c r="C14" s="2">
        <f t="shared" si="0"/>
        <v>84.444444444444443</v>
      </c>
      <c r="D14" s="2">
        <f t="shared" si="1"/>
        <v>4.3656204570838035</v>
      </c>
      <c r="E14" s="2" t="s">
        <v>20</v>
      </c>
      <c r="F14" s="8">
        <v>85</v>
      </c>
      <c r="G14" s="2">
        <v>95</v>
      </c>
      <c r="H14" s="2">
        <v>95</v>
      </c>
      <c r="I14" s="3">
        <v>60</v>
      </c>
      <c r="J14" s="3">
        <v>85</v>
      </c>
      <c r="K14" s="3">
        <v>90</v>
      </c>
      <c r="L14" s="3">
        <v>65</v>
      </c>
      <c r="M14" s="3">
        <v>95</v>
      </c>
      <c r="N14" s="3">
        <v>90</v>
      </c>
    </row>
    <row r="15" spans="1:14" x14ac:dyDescent="0.25">
      <c r="B15" s="2">
        <v>9</v>
      </c>
      <c r="C15" s="2">
        <f t="shared" si="0"/>
        <v>83.888888888888886</v>
      </c>
      <c r="D15" s="2">
        <f t="shared" si="1"/>
        <v>3.310104246614721</v>
      </c>
      <c r="E15" s="2" t="s">
        <v>21</v>
      </c>
      <c r="F15" s="8">
        <v>85</v>
      </c>
      <c r="G15" s="2">
        <v>90</v>
      </c>
      <c r="H15" s="2">
        <v>65</v>
      </c>
      <c r="I15" s="3">
        <v>95</v>
      </c>
      <c r="J15" s="3">
        <v>80</v>
      </c>
      <c r="K15" s="3">
        <v>75</v>
      </c>
      <c r="L15" s="3">
        <v>80</v>
      </c>
      <c r="M15" s="3">
        <v>90</v>
      </c>
      <c r="N15" s="3">
        <v>95</v>
      </c>
    </row>
    <row r="16" spans="1:14" x14ac:dyDescent="0.25">
      <c r="B16" s="2">
        <v>10</v>
      </c>
      <c r="C16" s="2">
        <f t="shared" si="0"/>
        <v>85</v>
      </c>
      <c r="D16" s="2">
        <f t="shared" si="1"/>
        <v>3.7267799624996498</v>
      </c>
      <c r="E16" s="2" t="s">
        <v>22</v>
      </c>
      <c r="F16" s="8">
        <v>90</v>
      </c>
      <c r="G16" s="2">
        <v>75</v>
      </c>
      <c r="H16" s="2">
        <v>85</v>
      </c>
      <c r="I16" s="3">
        <v>90</v>
      </c>
      <c r="J16" s="3">
        <v>65</v>
      </c>
      <c r="K16" s="3">
        <v>90</v>
      </c>
      <c r="L16" s="3">
        <v>75</v>
      </c>
      <c r="M16" s="3">
        <v>100</v>
      </c>
      <c r="N16" s="3">
        <v>95</v>
      </c>
    </row>
    <row r="17" spans="1:14" x14ac:dyDescent="0.25">
      <c r="B17" s="2">
        <v>1</v>
      </c>
      <c r="C17" s="2">
        <f t="shared" si="0"/>
        <v>91.666666666666671</v>
      </c>
      <c r="D17" s="2">
        <f t="shared" si="1"/>
        <v>4.487637339278753</v>
      </c>
      <c r="E17" s="2" t="s">
        <v>23</v>
      </c>
      <c r="F17" s="8">
        <v>100</v>
      </c>
      <c r="G17" s="2">
        <v>95</v>
      </c>
      <c r="H17" s="2">
        <v>95</v>
      </c>
      <c r="I17" s="3">
        <v>95</v>
      </c>
      <c r="J17" s="3">
        <v>80</v>
      </c>
      <c r="K17" s="3">
        <v>100</v>
      </c>
      <c r="L17" s="3">
        <v>60</v>
      </c>
      <c r="M17" s="3">
        <v>100</v>
      </c>
      <c r="N17" s="3">
        <v>100</v>
      </c>
    </row>
    <row r="18" spans="1:14" x14ac:dyDescent="0.25">
      <c r="B18" s="2">
        <v>2</v>
      </c>
      <c r="C18" s="2">
        <f t="shared" si="0"/>
        <v>91.666666666666671</v>
      </c>
      <c r="D18" s="2">
        <f t="shared" si="1"/>
        <v>2.0412414523193152</v>
      </c>
      <c r="E18" s="2" t="s">
        <v>24</v>
      </c>
      <c r="F18" s="8">
        <v>95</v>
      </c>
      <c r="G18" s="2">
        <v>80</v>
      </c>
      <c r="H18" s="2">
        <v>90</v>
      </c>
      <c r="I18" s="3">
        <v>95</v>
      </c>
      <c r="J18" s="3">
        <v>100</v>
      </c>
      <c r="K18" s="3">
        <v>95</v>
      </c>
      <c r="L18" s="3">
        <v>85</v>
      </c>
      <c r="M18" s="3">
        <v>95</v>
      </c>
      <c r="N18" s="3">
        <v>90</v>
      </c>
    </row>
    <row r="19" spans="1:14" x14ac:dyDescent="0.25">
      <c r="B19" s="2">
        <v>3</v>
      </c>
      <c r="C19" s="2">
        <f t="shared" si="0"/>
        <v>90.555555555555557</v>
      </c>
      <c r="D19" s="2">
        <f t="shared" si="1"/>
        <v>3.8590122192916065</v>
      </c>
      <c r="E19" s="2" t="s">
        <v>25</v>
      </c>
      <c r="F19" s="8">
        <v>100</v>
      </c>
      <c r="G19" s="2">
        <v>90</v>
      </c>
      <c r="H19" s="2">
        <v>100</v>
      </c>
      <c r="I19" s="3">
        <v>95</v>
      </c>
      <c r="J19" s="3">
        <v>80</v>
      </c>
      <c r="K19" s="3">
        <v>100</v>
      </c>
      <c r="L19" s="3">
        <v>65</v>
      </c>
      <c r="M19" s="3">
        <v>95</v>
      </c>
      <c r="N19" s="3">
        <v>90</v>
      </c>
    </row>
    <row r="20" spans="1:14" x14ac:dyDescent="0.25">
      <c r="B20" s="2">
        <v>4</v>
      </c>
      <c r="C20" s="2">
        <f t="shared" si="0"/>
        <v>86.111111111111114</v>
      </c>
      <c r="D20" s="2">
        <f t="shared" si="1"/>
        <v>3.5136418446315361</v>
      </c>
      <c r="E20" s="2" t="s">
        <v>26</v>
      </c>
      <c r="F20" s="8">
        <v>100</v>
      </c>
      <c r="G20" s="2">
        <v>90</v>
      </c>
      <c r="H20" s="2">
        <v>95</v>
      </c>
      <c r="I20" s="3">
        <v>85</v>
      </c>
      <c r="J20" s="3">
        <v>70</v>
      </c>
      <c r="K20" s="3">
        <v>95</v>
      </c>
      <c r="L20" s="3">
        <v>70</v>
      </c>
      <c r="M20" s="3">
        <v>85</v>
      </c>
      <c r="N20" s="3">
        <v>85</v>
      </c>
    </row>
    <row r="21" spans="1:14" x14ac:dyDescent="0.25">
      <c r="B21" s="2">
        <v>5</v>
      </c>
      <c r="C21" s="2">
        <f t="shared" si="0"/>
        <v>81.666666666666671</v>
      </c>
      <c r="D21" s="2">
        <f t="shared" si="1"/>
        <v>3.9086797998528584</v>
      </c>
      <c r="E21" s="2" t="s">
        <v>27</v>
      </c>
      <c r="F21" s="8">
        <v>90</v>
      </c>
      <c r="G21" s="2">
        <v>95</v>
      </c>
      <c r="H21" s="2">
        <v>90</v>
      </c>
      <c r="I21" s="3">
        <v>65</v>
      </c>
      <c r="J21" s="3">
        <v>65</v>
      </c>
      <c r="K21" s="3">
        <v>85</v>
      </c>
      <c r="L21" s="3">
        <v>70</v>
      </c>
      <c r="M21" s="3">
        <v>85</v>
      </c>
      <c r="N21" s="3">
        <v>90</v>
      </c>
    </row>
    <row r="22" spans="1:14" x14ac:dyDescent="0.25">
      <c r="B22" s="2">
        <v>6</v>
      </c>
      <c r="C22" s="2">
        <f t="shared" si="0"/>
        <v>71.111111111111114</v>
      </c>
      <c r="D22" s="2">
        <f t="shared" si="1"/>
        <v>6.4966753130702797</v>
      </c>
      <c r="E22" s="2" t="s">
        <v>28</v>
      </c>
      <c r="F22" s="8">
        <v>65</v>
      </c>
      <c r="G22" s="2">
        <v>95</v>
      </c>
      <c r="H22" s="2">
        <v>30</v>
      </c>
      <c r="I22" s="3">
        <v>80</v>
      </c>
      <c r="J22" s="3">
        <v>70</v>
      </c>
      <c r="K22" s="3">
        <v>85</v>
      </c>
      <c r="L22" s="3">
        <v>75</v>
      </c>
      <c r="M22" s="3">
        <v>85</v>
      </c>
      <c r="N22" s="3">
        <v>55.000000000000007</v>
      </c>
    </row>
    <row r="23" spans="1:14" x14ac:dyDescent="0.25">
      <c r="B23" s="2">
        <v>7</v>
      </c>
      <c r="C23" s="2">
        <f t="shared" si="0"/>
        <v>81.666666666666671</v>
      </c>
      <c r="D23" s="2">
        <f t="shared" si="1"/>
        <v>5.5277079839256666</v>
      </c>
      <c r="E23" s="2" t="s">
        <v>29</v>
      </c>
      <c r="F23" s="8">
        <v>75</v>
      </c>
      <c r="G23" s="2">
        <v>85</v>
      </c>
      <c r="H23" s="2">
        <v>50</v>
      </c>
      <c r="I23" s="3">
        <v>85</v>
      </c>
      <c r="J23" s="3">
        <v>100</v>
      </c>
      <c r="K23" s="3">
        <v>95</v>
      </c>
      <c r="L23" s="3">
        <v>65</v>
      </c>
      <c r="M23" s="3">
        <v>100</v>
      </c>
      <c r="N23" s="3">
        <v>80</v>
      </c>
    </row>
    <row r="24" spans="1:14" x14ac:dyDescent="0.25">
      <c r="B24" s="2">
        <v>8</v>
      </c>
      <c r="C24" s="2">
        <f t="shared" si="0"/>
        <v>79.444444444444443</v>
      </c>
      <c r="D24" s="2">
        <f t="shared" si="1"/>
        <v>3.9479640009866319</v>
      </c>
      <c r="E24" s="2" t="s">
        <v>30</v>
      </c>
      <c r="F24" s="8">
        <v>60</v>
      </c>
      <c r="G24" s="2">
        <v>85</v>
      </c>
      <c r="H24" s="2">
        <v>65</v>
      </c>
      <c r="I24" s="3">
        <v>90</v>
      </c>
      <c r="J24" s="3">
        <v>70</v>
      </c>
      <c r="K24" s="3">
        <v>85</v>
      </c>
      <c r="L24" s="3">
        <v>80</v>
      </c>
      <c r="M24" s="3">
        <v>95</v>
      </c>
      <c r="N24" s="3">
        <v>85</v>
      </c>
    </row>
    <row r="25" spans="1:14" x14ac:dyDescent="0.25">
      <c r="B25" s="2">
        <v>9</v>
      </c>
      <c r="C25" s="2">
        <f t="shared" si="0"/>
        <v>90.555555555555557</v>
      </c>
      <c r="D25" s="2">
        <f t="shared" si="1"/>
        <v>3.1671539586087167</v>
      </c>
      <c r="E25" s="2" t="s">
        <v>31</v>
      </c>
      <c r="F25" s="8">
        <v>85</v>
      </c>
      <c r="G25" s="2">
        <v>95</v>
      </c>
      <c r="H25" s="2">
        <v>70</v>
      </c>
      <c r="I25" s="3">
        <v>90</v>
      </c>
      <c r="J25" s="3">
        <v>85</v>
      </c>
      <c r="K25" s="3">
        <v>100</v>
      </c>
      <c r="L25" s="3">
        <v>95</v>
      </c>
      <c r="M25" s="3">
        <v>100</v>
      </c>
      <c r="N25" s="3">
        <v>95</v>
      </c>
    </row>
    <row r="26" spans="1:14" x14ac:dyDescent="0.25">
      <c r="B26" s="2">
        <v>10</v>
      </c>
      <c r="C26" s="2">
        <f t="shared" si="0"/>
        <v>85.555555555555557</v>
      </c>
      <c r="D26" s="2">
        <f t="shared" si="1"/>
        <v>2.6931554763424046</v>
      </c>
      <c r="E26" s="2" t="s">
        <v>32</v>
      </c>
      <c r="F26" s="8">
        <v>75</v>
      </c>
      <c r="G26" s="2">
        <v>90</v>
      </c>
      <c r="H26" s="2">
        <v>80</v>
      </c>
      <c r="I26" s="3">
        <v>90</v>
      </c>
      <c r="J26" s="3">
        <v>85</v>
      </c>
      <c r="K26" s="3">
        <v>75</v>
      </c>
      <c r="L26" s="3">
        <v>85</v>
      </c>
      <c r="M26" s="3">
        <v>90</v>
      </c>
      <c r="N26" s="3">
        <v>100</v>
      </c>
    </row>
    <row r="27" spans="1:14" x14ac:dyDescent="0.25">
      <c r="A27"/>
      <c r="C27" s="2">
        <f>AVERAGE(C7:C26)</f>
        <v>82.361111111111114</v>
      </c>
      <c r="F27" s="8"/>
    </row>
    <row r="28" spans="1:14" x14ac:dyDescent="0.25">
      <c r="A28"/>
      <c r="D28" s="5" t="s">
        <v>33</v>
      </c>
      <c r="E28" s="2" t="s">
        <v>34</v>
      </c>
      <c r="F28" s="8">
        <f t="shared" ref="F28:N28" si="2">AVERAGE(F7:F16)</f>
        <v>79</v>
      </c>
      <c r="G28" s="2">
        <f t="shared" si="2"/>
        <v>82</v>
      </c>
      <c r="H28" s="2">
        <f t="shared" si="2"/>
        <v>77.5</v>
      </c>
      <c r="I28" s="2">
        <f t="shared" si="2"/>
        <v>78.5</v>
      </c>
      <c r="J28" s="2">
        <f t="shared" si="2"/>
        <v>69.5</v>
      </c>
      <c r="K28" s="2">
        <f t="shared" si="2"/>
        <v>87.5</v>
      </c>
      <c r="L28" s="2">
        <f t="shared" si="2"/>
        <v>65.5</v>
      </c>
      <c r="M28" s="2">
        <f t="shared" si="2"/>
        <v>94</v>
      </c>
      <c r="N28" s="2">
        <f t="shared" si="2"/>
        <v>84</v>
      </c>
    </row>
    <row r="29" spans="1:14" x14ac:dyDescent="0.25">
      <c r="A29"/>
      <c r="D29" s="5" t="s">
        <v>35</v>
      </c>
      <c r="E29" s="2" t="s">
        <v>34</v>
      </c>
      <c r="F29" s="8">
        <f t="shared" ref="F29:N29" si="3">AVERAGE(F17:F26)</f>
        <v>84.5</v>
      </c>
      <c r="G29" s="2">
        <f t="shared" si="3"/>
        <v>90</v>
      </c>
      <c r="H29" s="2">
        <f t="shared" si="3"/>
        <v>76.5</v>
      </c>
      <c r="I29" s="2">
        <f t="shared" si="3"/>
        <v>87</v>
      </c>
      <c r="J29" s="2">
        <f t="shared" si="3"/>
        <v>80.5</v>
      </c>
      <c r="K29" s="2">
        <f t="shared" si="3"/>
        <v>91.5</v>
      </c>
      <c r="L29" s="2">
        <f t="shared" si="3"/>
        <v>75</v>
      </c>
      <c r="M29" s="2">
        <f t="shared" si="3"/>
        <v>93</v>
      </c>
      <c r="N29" s="2">
        <f t="shared" si="3"/>
        <v>87</v>
      </c>
    </row>
    <row r="30" spans="1:14" x14ac:dyDescent="0.25">
      <c r="A30"/>
      <c r="D30" s="5" t="s">
        <v>33</v>
      </c>
      <c r="E30" s="2" t="s">
        <v>36</v>
      </c>
      <c r="F30" s="8">
        <f t="shared" ref="F30:N31" si="4">1-BINOMDIST((F28/100*200),200,0.5,1)</f>
        <v>0</v>
      </c>
      <c r="G30" s="2">
        <f t="shared" si="4"/>
        <v>0</v>
      </c>
      <c r="H30" s="2">
        <f t="shared" si="4"/>
        <v>0</v>
      </c>
      <c r="I30" s="2">
        <f t="shared" si="4"/>
        <v>0</v>
      </c>
      <c r="J30" s="2">
        <f t="shared" si="4"/>
        <v>7.5353077111373068E-9</v>
      </c>
      <c r="K30" s="2">
        <f t="shared" si="4"/>
        <v>0</v>
      </c>
      <c r="L30" s="2">
        <f t="shared" si="4"/>
        <v>3.5432628793241605E-6</v>
      </c>
      <c r="M30" s="2">
        <f t="shared" si="4"/>
        <v>0</v>
      </c>
      <c r="N30" s="2">
        <f t="shared" si="4"/>
        <v>0</v>
      </c>
    </row>
    <row r="31" spans="1:14" x14ac:dyDescent="0.25">
      <c r="A31"/>
      <c r="D31" s="5" t="s">
        <v>35</v>
      </c>
      <c r="E31" s="2" t="s">
        <v>36</v>
      </c>
      <c r="F31" s="8">
        <f t="shared" si="4"/>
        <v>0</v>
      </c>
      <c r="G31" s="2">
        <f t="shared" si="4"/>
        <v>0</v>
      </c>
      <c r="H31" s="2">
        <f t="shared" si="4"/>
        <v>4.1078251911130792E-15</v>
      </c>
      <c r="I31" s="2">
        <f t="shared" si="4"/>
        <v>0</v>
      </c>
      <c r="J31" s="2">
        <f t="shared" si="4"/>
        <v>0</v>
      </c>
      <c r="K31" s="2">
        <f t="shared" si="4"/>
        <v>0</v>
      </c>
      <c r="L31" s="2">
        <f t="shared" si="4"/>
        <v>1.3722356584366935E-13</v>
      </c>
      <c r="M31" s="2">
        <f t="shared" si="4"/>
        <v>0</v>
      </c>
      <c r="N31" s="2">
        <f t="shared" si="4"/>
        <v>0</v>
      </c>
    </row>
    <row r="33" spans="1:14" x14ac:dyDescent="0.25">
      <c r="A33"/>
      <c r="B33" s="2" t="s">
        <v>51</v>
      </c>
      <c r="F33" s="6"/>
    </row>
    <row r="34" spans="1:14" x14ac:dyDescent="0.25">
      <c r="A34"/>
      <c r="B34" s="2" t="s">
        <v>52</v>
      </c>
      <c r="F34" s="6"/>
    </row>
    <row r="35" spans="1:14" x14ac:dyDescent="0.25">
      <c r="A35"/>
      <c r="B35" s="2" t="s">
        <v>53</v>
      </c>
      <c r="C35" s="2" t="s">
        <v>1</v>
      </c>
      <c r="D35" s="2" t="s">
        <v>2</v>
      </c>
      <c r="F35" s="8" t="str">
        <f t="shared" ref="F35:N35" si="5">F4</f>
        <v>P1</v>
      </c>
      <c r="G35" s="8" t="str">
        <f t="shared" si="5"/>
        <v>P3</v>
      </c>
      <c r="H35" s="8" t="str">
        <f t="shared" si="5"/>
        <v>P4</v>
      </c>
      <c r="I35" s="8" t="str">
        <f t="shared" si="5"/>
        <v>P5</v>
      </c>
      <c r="J35" s="8" t="str">
        <f t="shared" si="5"/>
        <v>P6</v>
      </c>
      <c r="K35" s="8" t="str">
        <f t="shared" si="5"/>
        <v>P7</v>
      </c>
      <c r="L35" s="8" t="str">
        <f t="shared" si="5"/>
        <v>P8</v>
      </c>
      <c r="M35" s="8" t="str">
        <f t="shared" si="5"/>
        <v>P9</v>
      </c>
      <c r="N35" s="8" t="str">
        <f t="shared" si="5"/>
        <v>P10</v>
      </c>
    </row>
    <row r="36" spans="1:14" x14ac:dyDescent="0.25">
      <c r="A36"/>
      <c r="C36" s="11">
        <f t="shared" ref="C36:C57" si="6">AVERAGE(F36:N36)</f>
        <v>0.50444444444444447</v>
      </c>
      <c r="D36" s="11">
        <f t="shared" ref="D36:D57" si="7">STDEV(F36:N36)/SQRT(COUNT(F36:N36))</f>
        <v>2.0690249388373518E-2</v>
      </c>
      <c r="E36" s="2" t="s">
        <v>11</v>
      </c>
      <c r="F36" s="11">
        <f t="shared" ref="F36:N36" si="8">F5/100</f>
        <v>0.49</v>
      </c>
      <c r="G36" s="11">
        <f t="shared" si="8"/>
        <v>0.53</v>
      </c>
      <c r="H36" s="11">
        <f t="shared" si="8"/>
        <v>0.41</v>
      </c>
      <c r="I36" s="11">
        <f t="shared" si="8"/>
        <v>0.57999999999999996</v>
      </c>
      <c r="J36" s="11">
        <f t="shared" si="8"/>
        <v>0.52</v>
      </c>
      <c r="K36" s="11">
        <f t="shared" si="8"/>
        <v>0.59</v>
      </c>
      <c r="L36" s="11">
        <f t="shared" si="8"/>
        <v>0.44</v>
      </c>
      <c r="M36" s="11">
        <f t="shared" si="8"/>
        <v>0.53</v>
      </c>
      <c r="N36" s="11">
        <f t="shared" si="8"/>
        <v>0.45</v>
      </c>
    </row>
    <row r="37" spans="1:14" x14ac:dyDescent="0.25">
      <c r="A37"/>
      <c r="C37" s="4">
        <f t="shared" si="6"/>
        <v>0.54555555555555568</v>
      </c>
      <c r="D37" s="4">
        <f t="shared" si="7"/>
        <v>2.0077012221769327E-2</v>
      </c>
      <c r="E37" s="2" t="s">
        <v>12</v>
      </c>
      <c r="F37" s="4">
        <f t="shared" ref="F37:N37" si="9">(100-F6)/100</f>
        <v>0.55000000000000004</v>
      </c>
      <c r="G37" s="4">
        <f t="shared" si="9"/>
        <v>0.67</v>
      </c>
      <c r="H37" s="4">
        <f t="shared" si="9"/>
        <v>0.56000000000000005</v>
      </c>
      <c r="I37" s="4">
        <f t="shared" si="9"/>
        <v>0.56000000000000005</v>
      </c>
      <c r="J37" s="4">
        <f t="shared" si="9"/>
        <v>0.55000000000000004</v>
      </c>
      <c r="K37" s="4">
        <f t="shared" si="9"/>
        <v>0.49</v>
      </c>
      <c r="L37" s="4">
        <f t="shared" si="9"/>
        <v>0.46</v>
      </c>
      <c r="M37" s="4">
        <f t="shared" si="9"/>
        <v>0.56999999999999995</v>
      </c>
      <c r="N37" s="4">
        <f t="shared" si="9"/>
        <v>0.5</v>
      </c>
    </row>
    <row r="38" spans="1:14" x14ac:dyDescent="0.25">
      <c r="A38"/>
      <c r="B38" s="11">
        <v>1</v>
      </c>
      <c r="C38" s="11">
        <f t="shared" si="6"/>
        <v>0.22222222222222221</v>
      </c>
      <c r="D38" s="11">
        <f t="shared" si="7"/>
        <v>4.7951879171200196E-2</v>
      </c>
      <c r="E38" s="11" t="s">
        <v>13</v>
      </c>
      <c r="F38" s="11">
        <f t="shared" ref="F38:N38" si="10">(100-F7)/100</f>
        <v>0.25</v>
      </c>
      <c r="G38" s="11">
        <f t="shared" si="10"/>
        <v>0.25</v>
      </c>
      <c r="H38" s="11">
        <f t="shared" si="10"/>
        <v>0.15</v>
      </c>
      <c r="I38" s="11">
        <f t="shared" si="10"/>
        <v>0.2</v>
      </c>
      <c r="J38" s="11">
        <f t="shared" si="10"/>
        <v>0.2</v>
      </c>
      <c r="K38" s="11">
        <f t="shared" si="10"/>
        <v>0.1</v>
      </c>
      <c r="L38" s="11">
        <f t="shared" si="10"/>
        <v>0.5</v>
      </c>
      <c r="M38" s="11">
        <f t="shared" si="10"/>
        <v>0</v>
      </c>
      <c r="N38" s="11">
        <f t="shared" si="10"/>
        <v>0.35</v>
      </c>
    </row>
    <row r="39" spans="1:14" x14ac:dyDescent="0.25">
      <c r="A39"/>
      <c r="B39" s="11">
        <v>2</v>
      </c>
      <c r="C39" s="11">
        <f t="shared" si="6"/>
        <v>0.18333333333333335</v>
      </c>
      <c r="D39" s="11">
        <f t="shared" si="7"/>
        <v>4.0824829046386291E-2</v>
      </c>
      <c r="E39" s="11" t="s">
        <v>14</v>
      </c>
      <c r="F39" s="11">
        <f t="shared" ref="F39:N39" si="11">(100-F8)/100</f>
        <v>0.2</v>
      </c>
      <c r="G39" s="11">
        <f t="shared" si="11"/>
        <v>0.15</v>
      </c>
      <c r="H39" s="11">
        <f t="shared" si="11"/>
        <v>0.15</v>
      </c>
      <c r="I39" s="11">
        <f t="shared" si="11"/>
        <v>0.15</v>
      </c>
      <c r="J39" s="11">
        <f t="shared" si="11"/>
        <v>0.4</v>
      </c>
      <c r="K39" s="11">
        <f t="shared" si="11"/>
        <v>0.05</v>
      </c>
      <c r="L39" s="11">
        <f t="shared" si="11"/>
        <v>0.3</v>
      </c>
      <c r="M39" s="11">
        <f t="shared" si="11"/>
        <v>0</v>
      </c>
      <c r="N39" s="11">
        <f t="shared" si="11"/>
        <v>0.25</v>
      </c>
    </row>
    <row r="40" spans="1:14" x14ac:dyDescent="0.25">
      <c r="A40"/>
      <c r="B40" s="11">
        <v>3</v>
      </c>
      <c r="C40" s="11">
        <f t="shared" si="6"/>
        <v>0.13333333333333336</v>
      </c>
      <c r="D40" s="11">
        <f t="shared" si="7"/>
        <v>3.8188130791298659E-2</v>
      </c>
      <c r="E40" s="11" t="s">
        <v>15</v>
      </c>
      <c r="F40" s="11">
        <f t="shared" ref="F40:N40" si="12">(100-F9)/100</f>
        <v>0.1</v>
      </c>
      <c r="G40" s="11">
        <f t="shared" si="12"/>
        <v>0.1</v>
      </c>
      <c r="H40" s="11">
        <f t="shared" si="12"/>
        <v>0.1</v>
      </c>
      <c r="I40" s="11">
        <f t="shared" si="12"/>
        <v>0.35</v>
      </c>
      <c r="J40" s="11">
        <f t="shared" si="12"/>
        <v>0.25</v>
      </c>
      <c r="K40" s="11">
        <f t="shared" si="12"/>
        <v>0</v>
      </c>
      <c r="L40" s="11">
        <f t="shared" si="12"/>
        <v>0.2</v>
      </c>
      <c r="M40" s="11">
        <f t="shared" si="12"/>
        <v>0</v>
      </c>
      <c r="N40" s="11">
        <f t="shared" si="12"/>
        <v>0.1</v>
      </c>
    </row>
    <row r="41" spans="1:14" x14ac:dyDescent="0.25">
      <c r="A41"/>
      <c r="B41" s="11">
        <v>4</v>
      </c>
      <c r="C41" s="11">
        <f t="shared" si="6"/>
        <v>0.22222222222222221</v>
      </c>
      <c r="D41" s="11">
        <f t="shared" si="7"/>
        <v>4.9378857873975494E-2</v>
      </c>
      <c r="E41" s="11" t="s">
        <v>16</v>
      </c>
      <c r="F41" s="11">
        <f t="shared" ref="F41:N41" si="13">(100-F10)/100</f>
        <v>0.3</v>
      </c>
      <c r="G41" s="11">
        <f t="shared" si="13"/>
        <v>0.2</v>
      </c>
      <c r="H41" s="11">
        <f t="shared" si="13"/>
        <v>0.25</v>
      </c>
      <c r="I41" s="11">
        <f t="shared" si="13"/>
        <v>0.15</v>
      </c>
      <c r="J41" s="11">
        <f t="shared" si="13"/>
        <v>0.44999999999999996</v>
      </c>
      <c r="K41" s="11">
        <f t="shared" si="13"/>
        <v>0</v>
      </c>
      <c r="L41" s="11">
        <f t="shared" si="13"/>
        <v>0.4</v>
      </c>
      <c r="M41" s="11">
        <f t="shared" si="13"/>
        <v>0.05</v>
      </c>
      <c r="N41" s="11">
        <f t="shared" si="13"/>
        <v>0.2</v>
      </c>
    </row>
    <row r="42" spans="1:14" x14ac:dyDescent="0.25">
      <c r="A42"/>
      <c r="B42" s="11">
        <v>5</v>
      </c>
      <c r="C42" s="11">
        <f t="shared" si="6"/>
        <v>0.28333333333333333</v>
      </c>
      <c r="D42" s="11">
        <f t="shared" si="7"/>
        <v>4.9999999999999989E-2</v>
      </c>
      <c r="E42" s="11" t="s">
        <v>17</v>
      </c>
      <c r="F42" s="11">
        <f t="shared" ref="F42:N42" si="14">(100-F11)/100</f>
        <v>0.3</v>
      </c>
      <c r="G42" s="11">
        <f t="shared" si="14"/>
        <v>0.25</v>
      </c>
      <c r="H42" s="11">
        <f t="shared" si="14"/>
        <v>0.44999999999999996</v>
      </c>
      <c r="I42" s="11">
        <f t="shared" si="14"/>
        <v>0.3</v>
      </c>
      <c r="J42" s="11">
        <f t="shared" si="14"/>
        <v>0.44999999999999996</v>
      </c>
      <c r="K42" s="11">
        <f t="shared" si="14"/>
        <v>0.2</v>
      </c>
      <c r="L42" s="11">
        <f t="shared" si="14"/>
        <v>0.44999999999999996</v>
      </c>
      <c r="M42" s="11">
        <f t="shared" si="14"/>
        <v>0.1</v>
      </c>
      <c r="N42" s="11">
        <f t="shared" si="14"/>
        <v>0.05</v>
      </c>
    </row>
    <row r="43" spans="1:14" x14ac:dyDescent="0.25">
      <c r="A43"/>
      <c r="B43" s="11">
        <v>6</v>
      </c>
      <c r="C43" s="11">
        <f t="shared" si="6"/>
        <v>0.68888888888888888</v>
      </c>
      <c r="D43" s="11">
        <f t="shared" si="7"/>
        <v>3.6111111111111031E-2</v>
      </c>
      <c r="E43" s="11" t="s">
        <v>18</v>
      </c>
      <c r="F43" s="11">
        <f t="shared" ref="F43:N43" si="15">F12/100</f>
        <v>0.65</v>
      </c>
      <c r="G43" s="11">
        <f t="shared" si="15"/>
        <v>0.75</v>
      </c>
      <c r="H43" s="11">
        <f t="shared" si="15"/>
        <v>0.8</v>
      </c>
      <c r="I43" s="11">
        <f t="shared" si="15"/>
        <v>0.75</v>
      </c>
      <c r="J43" s="11">
        <f t="shared" si="15"/>
        <v>0.7</v>
      </c>
      <c r="K43" s="11">
        <f t="shared" si="15"/>
        <v>0.6</v>
      </c>
      <c r="L43" s="11">
        <f t="shared" si="15"/>
        <v>0.45</v>
      </c>
      <c r="M43" s="11">
        <f t="shared" si="15"/>
        <v>0.75</v>
      </c>
      <c r="N43" s="11">
        <f t="shared" si="15"/>
        <v>0.75</v>
      </c>
    </row>
    <row r="44" spans="1:14" x14ac:dyDescent="0.25">
      <c r="A44"/>
      <c r="B44" s="11">
        <v>7</v>
      </c>
      <c r="C44" s="11">
        <f t="shared" si="6"/>
        <v>0.79444444444444451</v>
      </c>
      <c r="D44" s="11">
        <f t="shared" si="7"/>
        <v>3.6746545987008057E-2</v>
      </c>
      <c r="E44" s="11" t="s">
        <v>19</v>
      </c>
      <c r="F44" s="11">
        <f t="shared" ref="F44:N44" si="16">F13/100</f>
        <v>0.8</v>
      </c>
      <c r="G44" s="11">
        <f t="shared" si="16"/>
        <v>0.8</v>
      </c>
      <c r="H44" s="11">
        <f t="shared" si="16"/>
        <v>0.6</v>
      </c>
      <c r="I44" s="11">
        <f t="shared" si="16"/>
        <v>0.8</v>
      </c>
      <c r="J44" s="11">
        <f t="shared" si="16"/>
        <v>0.7</v>
      </c>
      <c r="K44" s="11">
        <f t="shared" si="16"/>
        <v>0.95</v>
      </c>
      <c r="L44" s="11">
        <f t="shared" si="16"/>
        <v>0.75</v>
      </c>
      <c r="M44" s="11">
        <f t="shared" si="16"/>
        <v>0.95</v>
      </c>
      <c r="N44" s="11">
        <f t="shared" si="16"/>
        <v>0.8</v>
      </c>
    </row>
    <row r="45" spans="1:14" x14ac:dyDescent="0.25">
      <c r="B45" s="11">
        <v>8</v>
      </c>
      <c r="C45" s="11">
        <f t="shared" si="6"/>
        <v>0.84444444444444455</v>
      </c>
      <c r="D45" s="11">
        <f t="shared" si="7"/>
        <v>4.3656204570837687E-2</v>
      </c>
      <c r="E45" s="11" t="s">
        <v>20</v>
      </c>
      <c r="F45" s="11">
        <f t="shared" ref="F45:N45" si="17">F14/100</f>
        <v>0.85</v>
      </c>
      <c r="G45" s="11">
        <f t="shared" si="17"/>
        <v>0.95</v>
      </c>
      <c r="H45" s="11">
        <f t="shared" si="17"/>
        <v>0.95</v>
      </c>
      <c r="I45" s="11">
        <f t="shared" si="17"/>
        <v>0.6</v>
      </c>
      <c r="J45" s="11">
        <f t="shared" si="17"/>
        <v>0.85</v>
      </c>
      <c r="K45" s="11">
        <f t="shared" si="17"/>
        <v>0.9</v>
      </c>
      <c r="L45" s="11">
        <f t="shared" si="17"/>
        <v>0.65</v>
      </c>
      <c r="M45" s="11">
        <f t="shared" si="17"/>
        <v>0.95</v>
      </c>
      <c r="N45" s="11">
        <f t="shared" si="17"/>
        <v>0.9</v>
      </c>
    </row>
    <row r="46" spans="1:14" x14ac:dyDescent="0.25">
      <c r="B46" s="11">
        <v>9</v>
      </c>
      <c r="C46" s="11">
        <f t="shared" si="6"/>
        <v>0.83888888888888891</v>
      </c>
      <c r="D46" s="11">
        <f t="shared" si="7"/>
        <v>3.3101042466147527E-2</v>
      </c>
      <c r="E46" s="11" t="s">
        <v>21</v>
      </c>
      <c r="F46" s="11">
        <f t="shared" ref="F46:N46" si="18">F15/100</f>
        <v>0.85</v>
      </c>
      <c r="G46" s="11">
        <f t="shared" si="18"/>
        <v>0.9</v>
      </c>
      <c r="H46" s="11">
        <f t="shared" si="18"/>
        <v>0.65</v>
      </c>
      <c r="I46" s="11">
        <f t="shared" si="18"/>
        <v>0.95</v>
      </c>
      <c r="J46" s="11">
        <f t="shared" si="18"/>
        <v>0.8</v>
      </c>
      <c r="K46" s="11">
        <f t="shared" si="18"/>
        <v>0.75</v>
      </c>
      <c r="L46" s="11">
        <f t="shared" si="18"/>
        <v>0.8</v>
      </c>
      <c r="M46" s="11">
        <f t="shared" si="18"/>
        <v>0.9</v>
      </c>
      <c r="N46" s="11">
        <f t="shared" si="18"/>
        <v>0.95</v>
      </c>
    </row>
    <row r="47" spans="1:14" x14ac:dyDescent="0.25">
      <c r="B47" s="11">
        <v>10</v>
      </c>
      <c r="C47" s="11">
        <f t="shared" si="6"/>
        <v>0.85000000000000009</v>
      </c>
      <c r="D47" s="11">
        <f t="shared" si="7"/>
        <v>3.7267799624996094E-2</v>
      </c>
      <c r="E47" s="11" t="s">
        <v>22</v>
      </c>
      <c r="F47" s="11">
        <f t="shared" ref="F47:N47" si="19">F16/100</f>
        <v>0.9</v>
      </c>
      <c r="G47" s="11">
        <f t="shared" si="19"/>
        <v>0.75</v>
      </c>
      <c r="H47" s="11">
        <f t="shared" si="19"/>
        <v>0.85</v>
      </c>
      <c r="I47" s="11">
        <f t="shared" si="19"/>
        <v>0.9</v>
      </c>
      <c r="J47" s="11">
        <f t="shared" si="19"/>
        <v>0.65</v>
      </c>
      <c r="K47" s="11">
        <f t="shared" si="19"/>
        <v>0.9</v>
      </c>
      <c r="L47" s="11">
        <f t="shared" si="19"/>
        <v>0.75</v>
      </c>
      <c r="M47" s="11">
        <f t="shared" si="19"/>
        <v>1</v>
      </c>
      <c r="N47" s="11">
        <f t="shared" si="19"/>
        <v>0.95</v>
      </c>
    </row>
    <row r="48" spans="1:14" x14ac:dyDescent="0.25">
      <c r="B48" s="4">
        <v>1</v>
      </c>
      <c r="C48" s="4">
        <f t="shared" si="6"/>
        <v>8.3333333333333329E-2</v>
      </c>
      <c r="D48" s="4">
        <f t="shared" si="7"/>
        <v>4.4876373392787543E-2</v>
      </c>
      <c r="E48" s="4" t="s">
        <v>23</v>
      </c>
      <c r="F48" s="4">
        <f t="shared" ref="F48:N48" si="20">(100-F17)/100</f>
        <v>0</v>
      </c>
      <c r="G48" s="4">
        <f t="shared" si="20"/>
        <v>0.05</v>
      </c>
      <c r="H48" s="4">
        <f t="shared" si="20"/>
        <v>0.05</v>
      </c>
      <c r="I48" s="4">
        <f t="shared" si="20"/>
        <v>0.05</v>
      </c>
      <c r="J48" s="4">
        <f t="shared" si="20"/>
        <v>0.2</v>
      </c>
      <c r="K48" s="4">
        <f t="shared" si="20"/>
        <v>0</v>
      </c>
      <c r="L48" s="4">
        <f t="shared" si="20"/>
        <v>0.4</v>
      </c>
      <c r="M48" s="4">
        <f t="shared" si="20"/>
        <v>0</v>
      </c>
      <c r="N48" s="4">
        <f t="shared" si="20"/>
        <v>0</v>
      </c>
    </row>
    <row r="49" spans="2:14" x14ac:dyDescent="0.25">
      <c r="B49" s="4">
        <v>2</v>
      </c>
      <c r="C49" s="4">
        <f t="shared" si="6"/>
        <v>8.3333333333333329E-2</v>
      </c>
      <c r="D49" s="4">
        <f t="shared" si="7"/>
        <v>2.0412414523193159E-2</v>
      </c>
      <c r="E49" s="4" t="s">
        <v>24</v>
      </c>
      <c r="F49" s="4">
        <f t="shared" ref="F49:N49" si="21">(100-F18)/100</f>
        <v>0.05</v>
      </c>
      <c r="G49" s="4">
        <f t="shared" si="21"/>
        <v>0.2</v>
      </c>
      <c r="H49" s="4">
        <f t="shared" si="21"/>
        <v>0.1</v>
      </c>
      <c r="I49" s="4">
        <f t="shared" si="21"/>
        <v>0.05</v>
      </c>
      <c r="J49" s="4">
        <f t="shared" si="21"/>
        <v>0</v>
      </c>
      <c r="K49" s="4">
        <f t="shared" si="21"/>
        <v>0.05</v>
      </c>
      <c r="L49" s="4">
        <f t="shared" si="21"/>
        <v>0.15</v>
      </c>
      <c r="M49" s="4">
        <f t="shared" si="21"/>
        <v>0.05</v>
      </c>
      <c r="N49" s="4">
        <f t="shared" si="21"/>
        <v>0.1</v>
      </c>
    </row>
    <row r="50" spans="2:14" x14ac:dyDescent="0.25">
      <c r="B50" s="4">
        <v>3</v>
      </c>
      <c r="C50" s="4">
        <f t="shared" si="6"/>
        <v>9.4444444444444442E-2</v>
      </c>
      <c r="D50" s="4">
        <f t="shared" si="7"/>
        <v>3.8590122192916125E-2</v>
      </c>
      <c r="E50" s="4" t="s">
        <v>25</v>
      </c>
      <c r="F50" s="4">
        <f t="shared" ref="F50:N50" si="22">(100-F19)/100</f>
        <v>0</v>
      </c>
      <c r="G50" s="4">
        <f t="shared" si="22"/>
        <v>0.1</v>
      </c>
      <c r="H50" s="4">
        <f t="shared" si="22"/>
        <v>0</v>
      </c>
      <c r="I50" s="4">
        <f t="shared" si="22"/>
        <v>0.05</v>
      </c>
      <c r="J50" s="4">
        <f t="shared" si="22"/>
        <v>0.2</v>
      </c>
      <c r="K50" s="4">
        <f t="shared" si="22"/>
        <v>0</v>
      </c>
      <c r="L50" s="4">
        <f t="shared" si="22"/>
        <v>0.35</v>
      </c>
      <c r="M50" s="4">
        <f t="shared" si="22"/>
        <v>0.05</v>
      </c>
      <c r="N50" s="4">
        <f t="shared" si="22"/>
        <v>0.1</v>
      </c>
    </row>
    <row r="51" spans="2:14" x14ac:dyDescent="0.25">
      <c r="B51" s="4">
        <v>4</v>
      </c>
      <c r="C51" s="4">
        <f t="shared" si="6"/>
        <v>0.1388888888888889</v>
      </c>
      <c r="D51" s="4">
        <f t="shared" si="7"/>
        <v>3.5136418446315328E-2</v>
      </c>
      <c r="E51" s="4" t="s">
        <v>26</v>
      </c>
      <c r="F51" s="4">
        <f t="shared" ref="F51:N51" si="23">(100-F20)/100</f>
        <v>0</v>
      </c>
      <c r="G51" s="4">
        <f t="shared" si="23"/>
        <v>0.1</v>
      </c>
      <c r="H51" s="4">
        <f t="shared" si="23"/>
        <v>0.05</v>
      </c>
      <c r="I51" s="4">
        <f t="shared" si="23"/>
        <v>0.15</v>
      </c>
      <c r="J51" s="4">
        <f t="shared" si="23"/>
        <v>0.3</v>
      </c>
      <c r="K51" s="4">
        <f t="shared" si="23"/>
        <v>0.05</v>
      </c>
      <c r="L51" s="4">
        <f t="shared" si="23"/>
        <v>0.3</v>
      </c>
      <c r="M51" s="4">
        <f t="shared" si="23"/>
        <v>0.15</v>
      </c>
      <c r="N51" s="4">
        <f t="shared" si="23"/>
        <v>0.15</v>
      </c>
    </row>
    <row r="52" spans="2:14" x14ac:dyDescent="0.25">
      <c r="B52" s="4">
        <v>5</v>
      </c>
      <c r="C52" s="4">
        <f t="shared" si="6"/>
        <v>0.18333333333333332</v>
      </c>
      <c r="D52" s="4">
        <f t="shared" si="7"/>
        <v>3.9086797998528586E-2</v>
      </c>
      <c r="E52" s="4" t="s">
        <v>27</v>
      </c>
      <c r="F52" s="4">
        <f t="shared" ref="F52:N52" si="24">(100-F21)/100</f>
        <v>0.1</v>
      </c>
      <c r="G52" s="4">
        <f t="shared" si="24"/>
        <v>0.05</v>
      </c>
      <c r="H52" s="4">
        <f t="shared" si="24"/>
        <v>0.1</v>
      </c>
      <c r="I52" s="4">
        <f t="shared" si="24"/>
        <v>0.35</v>
      </c>
      <c r="J52" s="4">
        <f t="shared" si="24"/>
        <v>0.35</v>
      </c>
      <c r="K52" s="4">
        <f t="shared" si="24"/>
        <v>0.15</v>
      </c>
      <c r="L52" s="4">
        <f t="shared" si="24"/>
        <v>0.3</v>
      </c>
      <c r="M52" s="4">
        <f t="shared" si="24"/>
        <v>0.15</v>
      </c>
      <c r="N52" s="4">
        <f t="shared" si="24"/>
        <v>0.1</v>
      </c>
    </row>
    <row r="53" spans="2:14" x14ac:dyDescent="0.25">
      <c r="B53" s="4">
        <v>6</v>
      </c>
      <c r="C53" s="4">
        <f t="shared" si="6"/>
        <v>0.71111111111111103</v>
      </c>
      <c r="D53" s="4">
        <f t="shared" si="7"/>
        <v>6.4966753130702923E-2</v>
      </c>
      <c r="E53" s="4" t="s">
        <v>28</v>
      </c>
      <c r="F53" s="4">
        <f t="shared" ref="F53:N53" si="25">F22/100</f>
        <v>0.65</v>
      </c>
      <c r="G53" s="4">
        <f t="shared" si="25"/>
        <v>0.95</v>
      </c>
      <c r="H53" s="4">
        <f t="shared" si="25"/>
        <v>0.3</v>
      </c>
      <c r="I53" s="4">
        <f t="shared" si="25"/>
        <v>0.8</v>
      </c>
      <c r="J53" s="4">
        <f t="shared" si="25"/>
        <v>0.7</v>
      </c>
      <c r="K53" s="4">
        <f t="shared" si="25"/>
        <v>0.85</v>
      </c>
      <c r="L53" s="4">
        <f t="shared" si="25"/>
        <v>0.75</v>
      </c>
      <c r="M53" s="4">
        <f t="shared" si="25"/>
        <v>0.85</v>
      </c>
      <c r="N53" s="4">
        <f t="shared" si="25"/>
        <v>0.55000000000000004</v>
      </c>
    </row>
    <row r="54" spans="2:14" x14ac:dyDescent="0.25">
      <c r="B54" s="4">
        <v>7</v>
      </c>
      <c r="C54" s="4">
        <f t="shared" si="6"/>
        <v>0.81666666666666676</v>
      </c>
      <c r="D54" s="4">
        <f t="shared" si="7"/>
        <v>5.5277079839256525E-2</v>
      </c>
      <c r="E54" s="4" t="s">
        <v>29</v>
      </c>
      <c r="F54" s="4">
        <f t="shared" ref="F54:N54" si="26">F23/100</f>
        <v>0.75</v>
      </c>
      <c r="G54" s="4">
        <f t="shared" si="26"/>
        <v>0.85</v>
      </c>
      <c r="H54" s="4">
        <f t="shared" si="26"/>
        <v>0.5</v>
      </c>
      <c r="I54" s="4">
        <f t="shared" si="26"/>
        <v>0.85</v>
      </c>
      <c r="J54" s="4">
        <f t="shared" si="26"/>
        <v>1</v>
      </c>
      <c r="K54" s="4">
        <f t="shared" si="26"/>
        <v>0.95</v>
      </c>
      <c r="L54" s="4">
        <f t="shared" si="26"/>
        <v>0.65</v>
      </c>
      <c r="M54" s="4">
        <f t="shared" si="26"/>
        <v>1</v>
      </c>
      <c r="N54" s="4">
        <f t="shared" si="26"/>
        <v>0.8</v>
      </c>
    </row>
    <row r="55" spans="2:14" x14ac:dyDescent="0.25">
      <c r="B55" s="4">
        <v>8</v>
      </c>
      <c r="C55" s="4">
        <f t="shared" si="6"/>
        <v>0.7944444444444444</v>
      </c>
      <c r="D55" s="4">
        <f t="shared" si="7"/>
        <v>3.9479640009866493E-2</v>
      </c>
      <c r="E55" s="4" t="s">
        <v>30</v>
      </c>
      <c r="F55" s="4">
        <f t="shared" ref="F55:N55" si="27">F24/100</f>
        <v>0.6</v>
      </c>
      <c r="G55" s="4">
        <f t="shared" si="27"/>
        <v>0.85</v>
      </c>
      <c r="H55" s="4">
        <f t="shared" si="27"/>
        <v>0.65</v>
      </c>
      <c r="I55" s="4">
        <f t="shared" si="27"/>
        <v>0.9</v>
      </c>
      <c r="J55" s="4">
        <f t="shared" si="27"/>
        <v>0.7</v>
      </c>
      <c r="K55" s="4">
        <f t="shared" si="27"/>
        <v>0.85</v>
      </c>
      <c r="L55" s="4">
        <f t="shared" si="27"/>
        <v>0.8</v>
      </c>
      <c r="M55" s="4">
        <f t="shared" si="27"/>
        <v>0.95</v>
      </c>
      <c r="N55" s="4">
        <f t="shared" si="27"/>
        <v>0.85</v>
      </c>
    </row>
    <row r="56" spans="2:14" x14ac:dyDescent="0.25">
      <c r="B56" s="4">
        <v>9</v>
      </c>
      <c r="C56" s="4">
        <f t="shared" si="6"/>
        <v>0.90555555555555556</v>
      </c>
      <c r="D56" s="4">
        <f t="shared" si="7"/>
        <v>3.1671539586087163E-2</v>
      </c>
      <c r="E56" s="4" t="s">
        <v>31</v>
      </c>
      <c r="F56" s="4">
        <f t="shared" ref="F56:N56" si="28">F25/100</f>
        <v>0.85</v>
      </c>
      <c r="G56" s="4">
        <f t="shared" si="28"/>
        <v>0.95</v>
      </c>
      <c r="H56" s="4">
        <f t="shared" si="28"/>
        <v>0.7</v>
      </c>
      <c r="I56" s="4">
        <f t="shared" si="28"/>
        <v>0.9</v>
      </c>
      <c r="J56" s="4">
        <f t="shared" si="28"/>
        <v>0.85</v>
      </c>
      <c r="K56" s="4">
        <f t="shared" si="28"/>
        <v>1</v>
      </c>
      <c r="L56" s="4">
        <f t="shared" si="28"/>
        <v>0.95</v>
      </c>
      <c r="M56" s="4">
        <f t="shared" si="28"/>
        <v>1</v>
      </c>
      <c r="N56" s="4">
        <f t="shared" si="28"/>
        <v>0.95</v>
      </c>
    </row>
    <row r="57" spans="2:14" x14ac:dyDescent="0.25">
      <c r="B57" s="4">
        <v>10</v>
      </c>
      <c r="C57" s="4">
        <f t="shared" si="6"/>
        <v>0.85555555555555562</v>
      </c>
      <c r="D57" s="4">
        <f t="shared" si="7"/>
        <v>2.6931554763424053E-2</v>
      </c>
      <c r="E57" s="4" t="s">
        <v>32</v>
      </c>
      <c r="F57" s="4">
        <f t="shared" ref="F57:N57" si="29">F26/100</f>
        <v>0.75</v>
      </c>
      <c r="G57" s="4">
        <f t="shared" si="29"/>
        <v>0.9</v>
      </c>
      <c r="H57" s="4">
        <f t="shared" si="29"/>
        <v>0.8</v>
      </c>
      <c r="I57" s="4">
        <f t="shared" si="29"/>
        <v>0.9</v>
      </c>
      <c r="J57" s="4">
        <f t="shared" si="29"/>
        <v>0.85</v>
      </c>
      <c r="K57" s="4">
        <f t="shared" si="29"/>
        <v>0.75</v>
      </c>
      <c r="L57" s="4">
        <f t="shared" si="29"/>
        <v>0.85</v>
      </c>
      <c r="M57" s="4">
        <f t="shared" si="29"/>
        <v>0.9</v>
      </c>
      <c r="N57" s="4">
        <f t="shared" si="29"/>
        <v>1</v>
      </c>
    </row>
    <row r="58" spans="2:14" x14ac:dyDescent="0.25">
      <c r="F58" s="2"/>
    </row>
    <row r="59" spans="2:14" x14ac:dyDescent="0.25">
      <c r="F59" s="2"/>
    </row>
    <row r="60" spans="2:14" x14ac:dyDescent="0.25">
      <c r="B60" s="2" t="s">
        <v>51</v>
      </c>
      <c r="F60" s="6"/>
    </row>
    <row r="61" spans="2:14" x14ac:dyDescent="0.25">
      <c r="B61" s="2" t="s">
        <v>52</v>
      </c>
      <c r="F61" s="6"/>
    </row>
    <row r="62" spans="2:14" x14ac:dyDescent="0.25">
      <c r="B62" s="2" t="s">
        <v>53</v>
      </c>
      <c r="C62" s="2" t="s">
        <v>1</v>
      </c>
      <c r="D62" s="2" t="s">
        <v>2</v>
      </c>
      <c r="F62" s="8" t="s">
        <v>38</v>
      </c>
      <c r="G62" s="2" t="s">
        <v>4</v>
      </c>
      <c r="H62" s="2" t="s">
        <v>5</v>
      </c>
      <c r="I62" s="2" t="s">
        <v>6</v>
      </c>
      <c r="J62" s="2" t="s">
        <v>39</v>
      </c>
      <c r="K62" s="2" t="s">
        <v>7</v>
      </c>
      <c r="L62" s="2" t="s">
        <v>8</v>
      </c>
      <c r="M62" s="2" t="s">
        <v>9</v>
      </c>
      <c r="N62" s="2" t="s">
        <v>10</v>
      </c>
    </row>
    <row r="63" spans="2:14" x14ac:dyDescent="0.25">
      <c r="B63" s="3">
        <v>-667</v>
      </c>
      <c r="C63" s="18">
        <f t="shared" ref="C63:C95" si="30">AVERAGE(F63:N63)</f>
        <v>0.22222222222222221</v>
      </c>
      <c r="D63" s="18">
        <f t="shared" ref="D63:D95" si="31">STDEV(F63:N63)/SQRT(COUNT(F63:N63))</f>
        <v>4.7951879171200196E-2</v>
      </c>
      <c r="E63" s="11" t="str">
        <f t="shared" ref="E63:N67" si="32">E38</f>
        <v>L,D,1</v>
      </c>
      <c r="F63" s="11">
        <f t="shared" si="32"/>
        <v>0.25</v>
      </c>
      <c r="G63" s="11">
        <f t="shared" si="32"/>
        <v>0.25</v>
      </c>
      <c r="H63" s="11">
        <f t="shared" si="32"/>
        <v>0.15</v>
      </c>
      <c r="I63" s="11">
        <f t="shared" si="32"/>
        <v>0.2</v>
      </c>
      <c r="J63" s="11">
        <f t="shared" si="32"/>
        <v>0.2</v>
      </c>
      <c r="K63" s="11">
        <f t="shared" si="32"/>
        <v>0.1</v>
      </c>
      <c r="L63" s="11">
        <f t="shared" si="32"/>
        <v>0.5</v>
      </c>
      <c r="M63" s="11">
        <f t="shared" si="32"/>
        <v>0</v>
      </c>
      <c r="N63" s="11">
        <f t="shared" si="32"/>
        <v>0.35</v>
      </c>
    </row>
    <row r="64" spans="2:14" x14ac:dyDescent="0.25">
      <c r="B64" s="3">
        <f>B63+133.33</f>
        <v>-533.66999999999996</v>
      </c>
      <c r="C64" s="18">
        <f t="shared" si="30"/>
        <v>0.18333333333333335</v>
      </c>
      <c r="D64" s="18">
        <f t="shared" si="31"/>
        <v>4.0824829046386291E-2</v>
      </c>
      <c r="E64" s="11" t="str">
        <f t="shared" si="32"/>
        <v>L,D,2</v>
      </c>
      <c r="F64" s="11">
        <f t="shared" si="32"/>
        <v>0.2</v>
      </c>
      <c r="G64" s="11">
        <f t="shared" si="32"/>
        <v>0.15</v>
      </c>
      <c r="H64" s="11">
        <f t="shared" si="32"/>
        <v>0.15</v>
      </c>
      <c r="I64" s="11">
        <f t="shared" si="32"/>
        <v>0.15</v>
      </c>
      <c r="J64" s="11">
        <f t="shared" si="32"/>
        <v>0.4</v>
      </c>
      <c r="K64" s="11">
        <f t="shared" si="32"/>
        <v>0.05</v>
      </c>
      <c r="L64" s="11">
        <f t="shared" si="32"/>
        <v>0.3</v>
      </c>
      <c r="M64" s="11">
        <f t="shared" si="32"/>
        <v>0</v>
      </c>
      <c r="N64" s="11">
        <f t="shared" si="32"/>
        <v>0.25</v>
      </c>
    </row>
    <row r="65" spans="2:14" x14ac:dyDescent="0.25">
      <c r="B65" s="3">
        <f t="shared" ref="B65:B73" si="33">B64+133.33</f>
        <v>-400.33999999999992</v>
      </c>
      <c r="C65" s="18">
        <f t="shared" si="30"/>
        <v>0.13333333333333336</v>
      </c>
      <c r="D65" s="18">
        <f t="shared" si="31"/>
        <v>3.8188130791298659E-2</v>
      </c>
      <c r="E65" s="11" t="str">
        <f t="shared" si="32"/>
        <v>L,D,3</v>
      </c>
      <c r="F65" s="11">
        <f t="shared" si="32"/>
        <v>0.1</v>
      </c>
      <c r="G65" s="11">
        <f t="shared" si="32"/>
        <v>0.1</v>
      </c>
      <c r="H65" s="11">
        <f t="shared" si="32"/>
        <v>0.1</v>
      </c>
      <c r="I65" s="11">
        <f t="shared" si="32"/>
        <v>0.35</v>
      </c>
      <c r="J65" s="11">
        <f t="shared" si="32"/>
        <v>0.25</v>
      </c>
      <c r="K65" s="11">
        <f t="shared" si="32"/>
        <v>0</v>
      </c>
      <c r="L65" s="11">
        <f t="shared" si="32"/>
        <v>0.2</v>
      </c>
      <c r="M65" s="11">
        <f t="shared" si="32"/>
        <v>0</v>
      </c>
      <c r="N65" s="11">
        <f t="shared" si="32"/>
        <v>0.1</v>
      </c>
    </row>
    <row r="66" spans="2:14" x14ac:dyDescent="0.25">
      <c r="B66" s="3">
        <f t="shared" si="33"/>
        <v>-267.00999999999988</v>
      </c>
      <c r="C66" s="18">
        <f t="shared" si="30"/>
        <v>0.22222222222222221</v>
      </c>
      <c r="D66" s="18">
        <f t="shared" si="31"/>
        <v>4.9378857873975494E-2</v>
      </c>
      <c r="E66" s="11" t="str">
        <f t="shared" si="32"/>
        <v>L,D,4</v>
      </c>
      <c r="F66" s="11">
        <f t="shared" si="32"/>
        <v>0.3</v>
      </c>
      <c r="G66" s="11">
        <f t="shared" si="32"/>
        <v>0.2</v>
      </c>
      <c r="H66" s="11">
        <f t="shared" si="32"/>
        <v>0.25</v>
      </c>
      <c r="I66" s="11">
        <f t="shared" si="32"/>
        <v>0.15</v>
      </c>
      <c r="J66" s="11">
        <f t="shared" si="32"/>
        <v>0.44999999999999996</v>
      </c>
      <c r="K66" s="11">
        <f t="shared" si="32"/>
        <v>0</v>
      </c>
      <c r="L66" s="11">
        <f t="shared" si="32"/>
        <v>0.4</v>
      </c>
      <c r="M66" s="11">
        <f t="shared" si="32"/>
        <v>0.05</v>
      </c>
      <c r="N66" s="11">
        <f t="shared" si="32"/>
        <v>0.2</v>
      </c>
    </row>
    <row r="67" spans="2:14" x14ac:dyDescent="0.25">
      <c r="B67" s="19">
        <f t="shared" si="33"/>
        <v>-133.67999999999986</v>
      </c>
      <c r="C67" s="20">
        <f t="shared" si="30"/>
        <v>0.28333333333333333</v>
      </c>
      <c r="D67" s="20">
        <f t="shared" si="31"/>
        <v>4.9999999999999989E-2</v>
      </c>
      <c r="E67" s="21" t="str">
        <f t="shared" si="32"/>
        <v>L,D,5</v>
      </c>
      <c r="F67" s="21">
        <f t="shared" si="32"/>
        <v>0.3</v>
      </c>
      <c r="G67" s="21">
        <f t="shared" si="32"/>
        <v>0.25</v>
      </c>
      <c r="H67" s="21">
        <f t="shared" si="32"/>
        <v>0.44999999999999996</v>
      </c>
      <c r="I67" s="21">
        <f t="shared" si="32"/>
        <v>0.3</v>
      </c>
      <c r="J67" s="21">
        <f t="shared" si="32"/>
        <v>0.44999999999999996</v>
      </c>
      <c r="K67" s="21">
        <f t="shared" si="32"/>
        <v>0.2</v>
      </c>
      <c r="L67" s="21">
        <f t="shared" si="32"/>
        <v>0.44999999999999996</v>
      </c>
      <c r="M67" s="21">
        <f t="shared" si="32"/>
        <v>0.1</v>
      </c>
      <c r="N67" s="21">
        <f t="shared" si="32"/>
        <v>0.05</v>
      </c>
    </row>
    <row r="68" spans="2:14" x14ac:dyDescent="0.25">
      <c r="B68" s="19">
        <v>0</v>
      </c>
      <c r="C68" s="20">
        <f t="shared" si="30"/>
        <v>0.50444444444444447</v>
      </c>
      <c r="D68" s="20">
        <f t="shared" si="31"/>
        <v>2.0690249388373518E-2</v>
      </c>
      <c r="E68" s="21" t="str">
        <f t="shared" ref="E68:N68" si="34">E36</f>
        <v>L,S,0</v>
      </c>
      <c r="F68" s="21">
        <f t="shared" si="34"/>
        <v>0.49</v>
      </c>
      <c r="G68" s="21">
        <f t="shared" si="34"/>
        <v>0.53</v>
      </c>
      <c r="H68" s="21">
        <f t="shared" si="34"/>
        <v>0.41</v>
      </c>
      <c r="I68" s="21">
        <f t="shared" si="34"/>
        <v>0.57999999999999996</v>
      </c>
      <c r="J68" s="21">
        <f t="shared" si="34"/>
        <v>0.52</v>
      </c>
      <c r="K68" s="21">
        <f t="shared" si="34"/>
        <v>0.59</v>
      </c>
      <c r="L68" s="21">
        <f t="shared" si="34"/>
        <v>0.44</v>
      </c>
      <c r="M68" s="21">
        <f t="shared" si="34"/>
        <v>0.53</v>
      </c>
      <c r="N68" s="21">
        <f t="shared" si="34"/>
        <v>0.45</v>
      </c>
    </row>
    <row r="69" spans="2:14" x14ac:dyDescent="0.25">
      <c r="B69" s="19">
        <f t="shared" si="33"/>
        <v>133.33000000000001</v>
      </c>
      <c r="C69" s="20">
        <f t="shared" si="30"/>
        <v>0.68888888888888888</v>
      </c>
      <c r="D69" s="20">
        <f t="shared" si="31"/>
        <v>3.6111111111111031E-2</v>
      </c>
      <c r="E69" s="21" t="str">
        <f t="shared" ref="E69:N78" si="35">E43</f>
        <v>L,D,6</v>
      </c>
      <c r="F69" s="21">
        <f t="shared" si="35"/>
        <v>0.65</v>
      </c>
      <c r="G69" s="21">
        <f t="shared" si="35"/>
        <v>0.75</v>
      </c>
      <c r="H69" s="21">
        <f t="shared" si="35"/>
        <v>0.8</v>
      </c>
      <c r="I69" s="21">
        <f t="shared" si="35"/>
        <v>0.75</v>
      </c>
      <c r="J69" s="21">
        <f t="shared" si="35"/>
        <v>0.7</v>
      </c>
      <c r="K69" s="21">
        <f t="shared" si="35"/>
        <v>0.6</v>
      </c>
      <c r="L69" s="21">
        <f t="shared" si="35"/>
        <v>0.45</v>
      </c>
      <c r="M69" s="21">
        <f t="shared" si="35"/>
        <v>0.75</v>
      </c>
      <c r="N69" s="21">
        <f t="shared" si="35"/>
        <v>0.75</v>
      </c>
    </row>
    <row r="70" spans="2:14" x14ac:dyDescent="0.25">
      <c r="B70" s="3">
        <f t="shared" si="33"/>
        <v>266.66000000000003</v>
      </c>
      <c r="C70" s="18">
        <f t="shared" si="30"/>
        <v>0.79444444444444451</v>
      </c>
      <c r="D70" s="18">
        <f t="shared" si="31"/>
        <v>3.6746545987008057E-2</v>
      </c>
      <c r="E70" s="11" t="str">
        <f t="shared" si="35"/>
        <v>L,D,7</v>
      </c>
      <c r="F70" s="11">
        <f t="shared" si="35"/>
        <v>0.8</v>
      </c>
      <c r="G70" s="11">
        <f t="shared" si="35"/>
        <v>0.8</v>
      </c>
      <c r="H70" s="11">
        <f t="shared" si="35"/>
        <v>0.6</v>
      </c>
      <c r="I70" s="11">
        <f t="shared" si="35"/>
        <v>0.8</v>
      </c>
      <c r="J70" s="11">
        <f t="shared" si="35"/>
        <v>0.7</v>
      </c>
      <c r="K70" s="11">
        <f t="shared" si="35"/>
        <v>0.95</v>
      </c>
      <c r="L70" s="11">
        <f t="shared" si="35"/>
        <v>0.75</v>
      </c>
      <c r="M70" s="11">
        <f t="shared" si="35"/>
        <v>0.95</v>
      </c>
      <c r="N70" s="11">
        <f t="shared" si="35"/>
        <v>0.8</v>
      </c>
    </row>
    <row r="71" spans="2:14" x14ac:dyDescent="0.25">
      <c r="B71" s="3">
        <f t="shared" si="33"/>
        <v>399.99</v>
      </c>
      <c r="C71" s="18">
        <f t="shared" si="30"/>
        <v>0.84444444444444455</v>
      </c>
      <c r="D71" s="18">
        <f t="shared" si="31"/>
        <v>4.3656204570837687E-2</v>
      </c>
      <c r="E71" s="11" t="str">
        <f t="shared" si="35"/>
        <v>L,D,8</v>
      </c>
      <c r="F71" s="11">
        <f t="shared" si="35"/>
        <v>0.85</v>
      </c>
      <c r="G71" s="11">
        <f t="shared" si="35"/>
        <v>0.95</v>
      </c>
      <c r="H71" s="11">
        <f t="shared" si="35"/>
        <v>0.95</v>
      </c>
      <c r="I71" s="11">
        <f t="shared" si="35"/>
        <v>0.6</v>
      </c>
      <c r="J71" s="11">
        <f t="shared" si="35"/>
        <v>0.85</v>
      </c>
      <c r="K71" s="11">
        <f t="shared" si="35"/>
        <v>0.9</v>
      </c>
      <c r="L71" s="11">
        <f t="shared" si="35"/>
        <v>0.65</v>
      </c>
      <c r="M71" s="11">
        <f t="shared" si="35"/>
        <v>0.95</v>
      </c>
      <c r="N71" s="11">
        <f t="shared" si="35"/>
        <v>0.9</v>
      </c>
    </row>
    <row r="72" spans="2:14" x14ac:dyDescent="0.25">
      <c r="B72" s="3">
        <v>534</v>
      </c>
      <c r="C72" s="18">
        <f t="shared" si="30"/>
        <v>0.83888888888888891</v>
      </c>
      <c r="D72" s="18">
        <f t="shared" si="31"/>
        <v>3.3101042466147527E-2</v>
      </c>
      <c r="E72" s="11" t="str">
        <f t="shared" si="35"/>
        <v>L,D,9</v>
      </c>
      <c r="F72" s="11">
        <f t="shared" si="35"/>
        <v>0.85</v>
      </c>
      <c r="G72" s="11">
        <f t="shared" si="35"/>
        <v>0.9</v>
      </c>
      <c r="H72" s="11">
        <f t="shared" si="35"/>
        <v>0.65</v>
      </c>
      <c r="I72" s="11">
        <f t="shared" si="35"/>
        <v>0.95</v>
      </c>
      <c r="J72" s="11">
        <f t="shared" si="35"/>
        <v>0.8</v>
      </c>
      <c r="K72" s="11">
        <f t="shared" si="35"/>
        <v>0.75</v>
      </c>
      <c r="L72" s="11">
        <f t="shared" si="35"/>
        <v>0.8</v>
      </c>
      <c r="M72" s="11">
        <f t="shared" si="35"/>
        <v>0.9</v>
      </c>
      <c r="N72" s="11">
        <f t="shared" si="35"/>
        <v>0.95</v>
      </c>
    </row>
    <row r="73" spans="2:14" x14ac:dyDescent="0.25">
      <c r="B73" s="3">
        <f t="shared" si="33"/>
        <v>667.33</v>
      </c>
      <c r="C73" s="18">
        <f t="shared" si="30"/>
        <v>0.85000000000000009</v>
      </c>
      <c r="D73" s="18">
        <f t="shared" si="31"/>
        <v>3.7267799624996094E-2</v>
      </c>
      <c r="E73" s="11" t="str">
        <f t="shared" si="35"/>
        <v>L,D,10</v>
      </c>
      <c r="F73" s="11">
        <f t="shared" si="35"/>
        <v>0.9</v>
      </c>
      <c r="G73" s="11">
        <f t="shared" si="35"/>
        <v>0.75</v>
      </c>
      <c r="H73" s="11">
        <f t="shared" si="35"/>
        <v>0.85</v>
      </c>
      <c r="I73" s="11">
        <f t="shared" si="35"/>
        <v>0.9</v>
      </c>
      <c r="J73" s="11">
        <f t="shared" si="35"/>
        <v>0.65</v>
      </c>
      <c r="K73" s="11">
        <f t="shared" si="35"/>
        <v>0.9</v>
      </c>
      <c r="L73" s="11">
        <f t="shared" si="35"/>
        <v>0.75</v>
      </c>
      <c r="M73" s="11">
        <f t="shared" si="35"/>
        <v>1</v>
      </c>
      <c r="N73" s="11">
        <f t="shared" si="35"/>
        <v>0.95</v>
      </c>
    </row>
    <row r="74" spans="2:14" x14ac:dyDescent="0.25">
      <c r="B74" s="3">
        <v>-667</v>
      </c>
      <c r="C74" s="22">
        <f t="shared" si="30"/>
        <v>8.3333333333333329E-2</v>
      </c>
      <c r="D74" s="22">
        <f t="shared" si="31"/>
        <v>4.4876373392787543E-2</v>
      </c>
      <c r="E74" s="4" t="str">
        <f t="shared" si="35"/>
        <v>R,D,1</v>
      </c>
      <c r="F74" s="4">
        <f t="shared" si="35"/>
        <v>0</v>
      </c>
      <c r="G74" s="4">
        <f t="shared" si="35"/>
        <v>0.05</v>
      </c>
      <c r="H74" s="4">
        <f t="shared" si="35"/>
        <v>0.05</v>
      </c>
      <c r="I74" s="4">
        <f t="shared" si="35"/>
        <v>0.05</v>
      </c>
      <c r="J74" s="4">
        <f t="shared" si="35"/>
        <v>0.2</v>
      </c>
      <c r="K74" s="4">
        <f t="shared" si="35"/>
        <v>0</v>
      </c>
      <c r="L74" s="4">
        <f t="shared" si="35"/>
        <v>0.4</v>
      </c>
      <c r="M74" s="4">
        <f t="shared" si="35"/>
        <v>0</v>
      </c>
      <c r="N74" s="4">
        <f t="shared" si="35"/>
        <v>0</v>
      </c>
    </row>
    <row r="75" spans="2:14" x14ac:dyDescent="0.25">
      <c r="B75" s="3">
        <f>B74+133.33</f>
        <v>-533.66999999999996</v>
      </c>
      <c r="C75" s="22">
        <f t="shared" si="30"/>
        <v>8.3333333333333329E-2</v>
      </c>
      <c r="D75" s="22">
        <f t="shared" si="31"/>
        <v>2.0412414523193159E-2</v>
      </c>
      <c r="E75" s="4" t="str">
        <f t="shared" si="35"/>
        <v>R,D,2</v>
      </c>
      <c r="F75" s="4">
        <f t="shared" si="35"/>
        <v>0.05</v>
      </c>
      <c r="G75" s="4">
        <f t="shared" si="35"/>
        <v>0.2</v>
      </c>
      <c r="H75" s="4">
        <f t="shared" si="35"/>
        <v>0.1</v>
      </c>
      <c r="I75" s="4">
        <f t="shared" si="35"/>
        <v>0.05</v>
      </c>
      <c r="J75" s="4">
        <f t="shared" si="35"/>
        <v>0</v>
      </c>
      <c r="K75" s="4">
        <f t="shared" si="35"/>
        <v>0.05</v>
      </c>
      <c r="L75" s="4">
        <f t="shared" si="35"/>
        <v>0.15</v>
      </c>
      <c r="M75" s="4">
        <f t="shared" si="35"/>
        <v>0.05</v>
      </c>
      <c r="N75" s="4">
        <f t="shared" si="35"/>
        <v>0.1</v>
      </c>
    </row>
    <row r="76" spans="2:14" x14ac:dyDescent="0.25">
      <c r="B76" s="3">
        <f t="shared" ref="B76:B84" si="36">B75+133.33</f>
        <v>-400.33999999999992</v>
      </c>
      <c r="C76" s="22">
        <f t="shared" si="30"/>
        <v>9.4444444444444442E-2</v>
      </c>
      <c r="D76" s="22">
        <f t="shared" si="31"/>
        <v>3.8590122192916125E-2</v>
      </c>
      <c r="E76" s="4" t="str">
        <f t="shared" si="35"/>
        <v>R,D,3</v>
      </c>
      <c r="F76" s="4">
        <f t="shared" si="35"/>
        <v>0</v>
      </c>
      <c r="G76" s="4">
        <f t="shared" si="35"/>
        <v>0.1</v>
      </c>
      <c r="H76" s="4">
        <f t="shared" si="35"/>
        <v>0</v>
      </c>
      <c r="I76" s="4">
        <f t="shared" si="35"/>
        <v>0.05</v>
      </c>
      <c r="J76" s="4">
        <f t="shared" si="35"/>
        <v>0.2</v>
      </c>
      <c r="K76" s="4">
        <f t="shared" si="35"/>
        <v>0</v>
      </c>
      <c r="L76" s="4">
        <f t="shared" si="35"/>
        <v>0.35</v>
      </c>
      <c r="M76" s="4">
        <f t="shared" si="35"/>
        <v>0.05</v>
      </c>
      <c r="N76" s="4">
        <f t="shared" si="35"/>
        <v>0.1</v>
      </c>
    </row>
    <row r="77" spans="2:14" x14ac:dyDescent="0.25">
      <c r="B77" s="3">
        <f t="shared" si="36"/>
        <v>-267.00999999999988</v>
      </c>
      <c r="C77" s="22">
        <f t="shared" si="30"/>
        <v>0.1388888888888889</v>
      </c>
      <c r="D77" s="22">
        <f t="shared" si="31"/>
        <v>3.5136418446315328E-2</v>
      </c>
      <c r="E77" s="4" t="str">
        <f t="shared" si="35"/>
        <v>R,D,4</v>
      </c>
      <c r="F77" s="4">
        <f t="shared" si="35"/>
        <v>0</v>
      </c>
      <c r="G77" s="4">
        <f t="shared" si="35"/>
        <v>0.1</v>
      </c>
      <c r="H77" s="4">
        <f t="shared" si="35"/>
        <v>0.05</v>
      </c>
      <c r="I77" s="4">
        <f t="shared" si="35"/>
        <v>0.15</v>
      </c>
      <c r="J77" s="4">
        <f t="shared" si="35"/>
        <v>0.3</v>
      </c>
      <c r="K77" s="4">
        <f t="shared" si="35"/>
        <v>0.05</v>
      </c>
      <c r="L77" s="4">
        <f t="shared" si="35"/>
        <v>0.3</v>
      </c>
      <c r="M77" s="4">
        <f t="shared" si="35"/>
        <v>0.15</v>
      </c>
      <c r="N77" s="4">
        <f t="shared" si="35"/>
        <v>0.15</v>
      </c>
    </row>
    <row r="78" spans="2:14" x14ac:dyDescent="0.25">
      <c r="B78" s="19">
        <f t="shared" si="36"/>
        <v>-133.67999999999986</v>
      </c>
      <c r="C78" s="23">
        <f t="shared" si="30"/>
        <v>0.18333333333333332</v>
      </c>
      <c r="D78" s="23">
        <f t="shared" si="31"/>
        <v>3.9086797998528586E-2</v>
      </c>
      <c r="E78" s="24" t="str">
        <f t="shared" si="35"/>
        <v>R,D,5</v>
      </c>
      <c r="F78" s="24">
        <f t="shared" si="35"/>
        <v>0.1</v>
      </c>
      <c r="G78" s="24">
        <f t="shared" si="35"/>
        <v>0.05</v>
      </c>
      <c r="H78" s="24">
        <f t="shared" si="35"/>
        <v>0.1</v>
      </c>
      <c r="I78" s="24">
        <f t="shared" si="35"/>
        <v>0.35</v>
      </c>
      <c r="J78" s="24">
        <f t="shared" si="35"/>
        <v>0.35</v>
      </c>
      <c r="K78" s="24">
        <f t="shared" si="35"/>
        <v>0.15</v>
      </c>
      <c r="L78" s="24">
        <f t="shared" si="35"/>
        <v>0.3</v>
      </c>
      <c r="M78" s="24">
        <f t="shared" si="35"/>
        <v>0.15</v>
      </c>
      <c r="N78" s="24">
        <f t="shared" si="35"/>
        <v>0.1</v>
      </c>
    </row>
    <row r="79" spans="2:14" x14ac:dyDescent="0.25">
      <c r="B79" s="19">
        <v>0</v>
      </c>
      <c r="C79" s="23">
        <f t="shared" si="30"/>
        <v>0.54555555555555568</v>
      </c>
      <c r="D79" s="23">
        <f t="shared" si="31"/>
        <v>2.0077012221769327E-2</v>
      </c>
      <c r="E79" s="24" t="str">
        <f t="shared" ref="E79:N79" si="37">E37</f>
        <v>R,S,0</v>
      </c>
      <c r="F79" s="24">
        <f t="shared" si="37"/>
        <v>0.55000000000000004</v>
      </c>
      <c r="G79" s="24">
        <f t="shared" si="37"/>
        <v>0.67</v>
      </c>
      <c r="H79" s="24">
        <f t="shared" si="37"/>
        <v>0.56000000000000005</v>
      </c>
      <c r="I79" s="24">
        <f t="shared" si="37"/>
        <v>0.56000000000000005</v>
      </c>
      <c r="J79" s="24">
        <f t="shared" si="37"/>
        <v>0.55000000000000004</v>
      </c>
      <c r="K79" s="24">
        <f t="shared" si="37"/>
        <v>0.49</v>
      </c>
      <c r="L79" s="24">
        <f t="shared" si="37"/>
        <v>0.46</v>
      </c>
      <c r="M79" s="24">
        <f t="shared" si="37"/>
        <v>0.56999999999999995</v>
      </c>
      <c r="N79" s="24">
        <f t="shared" si="37"/>
        <v>0.5</v>
      </c>
    </row>
    <row r="80" spans="2:14" x14ac:dyDescent="0.25">
      <c r="B80" s="19">
        <f t="shared" si="36"/>
        <v>133.33000000000001</v>
      </c>
      <c r="C80" s="23">
        <f t="shared" si="30"/>
        <v>0.71111111111111103</v>
      </c>
      <c r="D80" s="23">
        <f t="shared" si="31"/>
        <v>6.4966753130702923E-2</v>
      </c>
      <c r="E80" s="24" t="str">
        <f t="shared" ref="E80:N84" si="38">E53</f>
        <v>R,D,6</v>
      </c>
      <c r="F80" s="24">
        <f t="shared" si="38"/>
        <v>0.65</v>
      </c>
      <c r="G80" s="24">
        <f t="shared" si="38"/>
        <v>0.95</v>
      </c>
      <c r="H80" s="24">
        <f t="shared" si="38"/>
        <v>0.3</v>
      </c>
      <c r="I80" s="24">
        <f t="shared" si="38"/>
        <v>0.8</v>
      </c>
      <c r="J80" s="24">
        <f t="shared" si="38"/>
        <v>0.7</v>
      </c>
      <c r="K80" s="24">
        <f t="shared" si="38"/>
        <v>0.85</v>
      </c>
      <c r="L80" s="24">
        <f t="shared" si="38"/>
        <v>0.75</v>
      </c>
      <c r="M80" s="24">
        <f t="shared" si="38"/>
        <v>0.85</v>
      </c>
      <c r="N80" s="24">
        <f t="shared" si="38"/>
        <v>0.55000000000000004</v>
      </c>
    </row>
    <row r="81" spans="2:14" x14ac:dyDescent="0.25">
      <c r="B81" s="3">
        <f t="shared" si="36"/>
        <v>266.66000000000003</v>
      </c>
      <c r="C81" s="22">
        <f t="shared" si="30"/>
        <v>0.81666666666666676</v>
      </c>
      <c r="D81" s="22">
        <f t="shared" si="31"/>
        <v>5.5277079839256525E-2</v>
      </c>
      <c r="E81" s="4" t="str">
        <f t="shared" si="38"/>
        <v>R,D,7</v>
      </c>
      <c r="F81" s="4">
        <f t="shared" si="38"/>
        <v>0.75</v>
      </c>
      <c r="G81" s="4">
        <f t="shared" si="38"/>
        <v>0.85</v>
      </c>
      <c r="H81" s="4">
        <f t="shared" si="38"/>
        <v>0.5</v>
      </c>
      <c r="I81" s="4">
        <f t="shared" si="38"/>
        <v>0.85</v>
      </c>
      <c r="J81" s="4">
        <f t="shared" si="38"/>
        <v>1</v>
      </c>
      <c r="K81" s="4">
        <f t="shared" si="38"/>
        <v>0.95</v>
      </c>
      <c r="L81" s="4">
        <f t="shared" si="38"/>
        <v>0.65</v>
      </c>
      <c r="M81" s="4">
        <f t="shared" si="38"/>
        <v>1</v>
      </c>
      <c r="N81" s="4">
        <f t="shared" si="38"/>
        <v>0.8</v>
      </c>
    </row>
    <row r="82" spans="2:14" x14ac:dyDescent="0.25">
      <c r="B82" s="3">
        <f t="shared" si="36"/>
        <v>399.99</v>
      </c>
      <c r="C82" s="22">
        <f t="shared" si="30"/>
        <v>0.7944444444444444</v>
      </c>
      <c r="D82" s="22">
        <f t="shared" si="31"/>
        <v>3.9479640009866493E-2</v>
      </c>
      <c r="E82" s="4" t="str">
        <f t="shared" si="38"/>
        <v>R,D,8</v>
      </c>
      <c r="F82" s="4">
        <f t="shared" si="38"/>
        <v>0.6</v>
      </c>
      <c r="G82" s="4">
        <f t="shared" si="38"/>
        <v>0.85</v>
      </c>
      <c r="H82" s="4">
        <f t="shared" si="38"/>
        <v>0.65</v>
      </c>
      <c r="I82" s="4">
        <f t="shared" si="38"/>
        <v>0.9</v>
      </c>
      <c r="J82" s="4">
        <f t="shared" si="38"/>
        <v>0.7</v>
      </c>
      <c r="K82" s="4">
        <f t="shared" si="38"/>
        <v>0.85</v>
      </c>
      <c r="L82" s="4">
        <f t="shared" si="38"/>
        <v>0.8</v>
      </c>
      <c r="M82" s="4">
        <f t="shared" si="38"/>
        <v>0.95</v>
      </c>
      <c r="N82" s="4">
        <f t="shared" si="38"/>
        <v>0.85</v>
      </c>
    </row>
    <row r="83" spans="2:14" x14ac:dyDescent="0.25">
      <c r="B83" s="3">
        <v>534</v>
      </c>
      <c r="C83" s="22">
        <f t="shared" si="30"/>
        <v>0.90555555555555556</v>
      </c>
      <c r="D83" s="22">
        <f t="shared" si="31"/>
        <v>3.1671539586087163E-2</v>
      </c>
      <c r="E83" s="4" t="str">
        <f t="shared" si="38"/>
        <v>R,D,9</v>
      </c>
      <c r="F83" s="4">
        <f t="shared" si="38"/>
        <v>0.85</v>
      </c>
      <c r="G83" s="4">
        <f t="shared" si="38"/>
        <v>0.95</v>
      </c>
      <c r="H83" s="4">
        <f t="shared" si="38"/>
        <v>0.7</v>
      </c>
      <c r="I83" s="4">
        <f t="shared" si="38"/>
        <v>0.9</v>
      </c>
      <c r="J83" s="4">
        <f t="shared" si="38"/>
        <v>0.85</v>
      </c>
      <c r="K83" s="4">
        <f t="shared" si="38"/>
        <v>1</v>
      </c>
      <c r="L83" s="4">
        <f t="shared" si="38"/>
        <v>0.95</v>
      </c>
      <c r="M83" s="4">
        <f t="shared" si="38"/>
        <v>1</v>
      </c>
      <c r="N83" s="4">
        <f t="shared" si="38"/>
        <v>0.95</v>
      </c>
    </row>
    <row r="84" spans="2:14" x14ac:dyDescent="0.25">
      <c r="B84" s="3">
        <f t="shared" si="36"/>
        <v>667.33</v>
      </c>
      <c r="C84" s="22">
        <f t="shared" si="30"/>
        <v>0.85555555555555562</v>
      </c>
      <c r="D84" s="22">
        <f t="shared" si="31"/>
        <v>2.6931554763424053E-2</v>
      </c>
      <c r="E84" s="4" t="str">
        <f t="shared" si="38"/>
        <v>R,D,10</v>
      </c>
      <c r="F84" s="4">
        <f t="shared" si="38"/>
        <v>0.75</v>
      </c>
      <c r="G84" s="4">
        <f t="shared" si="38"/>
        <v>0.9</v>
      </c>
      <c r="H84" s="4">
        <f t="shared" si="38"/>
        <v>0.8</v>
      </c>
      <c r="I84" s="4">
        <f t="shared" si="38"/>
        <v>0.9</v>
      </c>
      <c r="J84" s="4">
        <f t="shared" si="38"/>
        <v>0.85</v>
      </c>
      <c r="K84" s="4">
        <f t="shared" si="38"/>
        <v>0.75</v>
      </c>
      <c r="L84" s="4">
        <f t="shared" si="38"/>
        <v>0.85</v>
      </c>
      <c r="M84" s="4">
        <f t="shared" si="38"/>
        <v>0.9</v>
      </c>
      <c r="N84" s="4">
        <f t="shared" si="38"/>
        <v>1</v>
      </c>
    </row>
    <row r="85" spans="2:14" x14ac:dyDescent="0.25">
      <c r="B85" s="3">
        <v>-667</v>
      </c>
      <c r="C85" s="25">
        <f t="shared" si="30"/>
        <v>0.15277777777777779</v>
      </c>
      <c r="D85" s="25">
        <f t="shared" si="31"/>
        <v>4.2378184173312107E-2</v>
      </c>
      <c r="E85" s="4"/>
      <c r="F85" s="15">
        <f>AVERAGE(F63,F74)</f>
        <v>0.125</v>
      </c>
      <c r="G85" s="15">
        <f t="shared" ref="G85:N85" si="39">AVERAGE(G63,G74)</f>
        <v>0.15</v>
      </c>
      <c r="H85" s="15">
        <f t="shared" si="39"/>
        <v>0.1</v>
      </c>
      <c r="I85" s="15">
        <f t="shared" si="39"/>
        <v>0.125</v>
      </c>
      <c r="J85" s="15">
        <f t="shared" si="39"/>
        <v>0.2</v>
      </c>
      <c r="K85" s="15">
        <f t="shared" si="39"/>
        <v>0.05</v>
      </c>
      <c r="L85" s="15">
        <f t="shared" si="39"/>
        <v>0.45</v>
      </c>
      <c r="M85" s="15">
        <f t="shared" si="39"/>
        <v>0</v>
      </c>
      <c r="N85" s="15">
        <f t="shared" si="39"/>
        <v>0.17499999999999999</v>
      </c>
    </row>
    <row r="86" spans="2:14" x14ac:dyDescent="0.25">
      <c r="B86" s="3">
        <v>-533.66999999999996</v>
      </c>
      <c r="C86" s="25">
        <f t="shared" si="30"/>
        <v>0.13333333333333333</v>
      </c>
      <c r="D86" s="25">
        <f t="shared" si="31"/>
        <v>2.2438186696393751E-2</v>
      </c>
      <c r="E86" s="4"/>
      <c r="F86" s="15">
        <f t="shared" ref="F86:N92" si="40">AVERAGE(F64,F75)</f>
        <v>0.125</v>
      </c>
      <c r="G86" s="15">
        <f t="shared" si="40"/>
        <v>0.17499999999999999</v>
      </c>
      <c r="H86" s="15">
        <f t="shared" si="40"/>
        <v>0.125</v>
      </c>
      <c r="I86" s="15">
        <f t="shared" si="40"/>
        <v>0.1</v>
      </c>
      <c r="J86" s="15">
        <f t="shared" si="40"/>
        <v>0.2</v>
      </c>
      <c r="K86" s="15">
        <f t="shared" si="40"/>
        <v>0.05</v>
      </c>
      <c r="L86" s="15">
        <f t="shared" si="40"/>
        <v>0.22499999999999998</v>
      </c>
      <c r="M86" s="15">
        <f t="shared" si="40"/>
        <v>2.5000000000000001E-2</v>
      </c>
      <c r="N86" s="15">
        <f t="shared" si="40"/>
        <v>0.17499999999999999</v>
      </c>
    </row>
    <row r="87" spans="2:14" x14ac:dyDescent="0.25">
      <c r="B87" s="3">
        <v>-400.33999999999992</v>
      </c>
      <c r="C87" s="25">
        <f t="shared" si="30"/>
        <v>0.1138888888888889</v>
      </c>
      <c r="D87" s="25">
        <f t="shared" si="31"/>
        <v>3.2304731526702789E-2</v>
      </c>
      <c r="E87" s="4"/>
      <c r="F87" s="15">
        <f t="shared" si="40"/>
        <v>0.05</v>
      </c>
      <c r="G87" s="15">
        <f t="shared" si="40"/>
        <v>0.1</v>
      </c>
      <c r="H87" s="15">
        <f t="shared" si="40"/>
        <v>0.05</v>
      </c>
      <c r="I87" s="15">
        <f t="shared" si="40"/>
        <v>0.19999999999999998</v>
      </c>
      <c r="J87" s="15">
        <f t="shared" si="40"/>
        <v>0.22500000000000001</v>
      </c>
      <c r="K87" s="15">
        <f t="shared" si="40"/>
        <v>0</v>
      </c>
      <c r="L87" s="15">
        <f t="shared" si="40"/>
        <v>0.27500000000000002</v>
      </c>
      <c r="M87" s="15">
        <f t="shared" si="40"/>
        <v>2.5000000000000001E-2</v>
      </c>
      <c r="N87" s="15">
        <f t="shared" si="40"/>
        <v>0.1</v>
      </c>
    </row>
    <row r="88" spans="2:14" x14ac:dyDescent="0.25">
      <c r="B88" s="3">
        <v>-267.00999999999988</v>
      </c>
      <c r="C88" s="25">
        <f t="shared" si="30"/>
        <v>0.18055555555555558</v>
      </c>
      <c r="D88" s="25">
        <f t="shared" si="31"/>
        <v>3.7448524340868761E-2</v>
      </c>
      <c r="E88" s="4"/>
      <c r="F88" s="15">
        <f t="shared" si="40"/>
        <v>0.15</v>
      </c>
      <c r="G88" s="15">
        <f t="shared" si="40"/>
        <v>0.15000000000000002</v>
      </c>
      <c r="H88" s="15">
        <f t="shared" si="40"/>
        <v>0.15</v>
      </c>
      <c r="I88" s="15">
        <f t="shared" si="40"/>
        <v>0.15</v>
      </c>
      <c r="J88" s="15">
        <f t="shared" si="40"/>
        <v>0.375</v>
      </c>
      <c r="K88" s="15">
        <f t="shared" si="40"/>
        <v>2.5000000000000001E-2</v>
      </c>
      <c r="L88" s="15">
        <f t="shared" si="40"/>
        <v>0.35</v>
      </c>
      <c r="M88" s="15">
        <f t="shared" si="40"/>
        <v>0.1</v>
      </c>
      <c r="N88" s="15">
        <f t="shared" si="40"/>
        <v>0.17499999999999999</v>
      </c>
    </row>
    <row r="89" spans="2:14" x14ac:dyDescent="0.25">
      <c r="B89" s="19">
        <v>-133.67999999999986</v>
      </c>
      <c r="C89" s="26">
        <f t="shared" si="30"/>
        <v>0.23333333333333334</v>
      </c>
      <c r="D89" s="26">
        <f t="shared" si="31"/>
        <v>3.8414768572053691E-2</v>
      </c>
      <c r="E89" s="24"/>
      <c r="F89" s="17">
        <f t="shared" si="40"/>
        <v>0.2</v>
      </c>
      <c r="G89" s="17">
        <f t="shared" si="40"/>
        <v>0.15</v>
      </c>
      <c r="H89" s="17">
        <f t="shared" si="40"/>
        <v>0.27499999999999997</v>
      </c>
      <c r="I89" s="17">
        <f t="shared" si="40"/>
        <v>0.32499999999999996</v>
      </c>
      <c r="J89" s="17">
        <f t="shared" si="40"/>
        <v>0.39999999999999997</v>
      </c>
      <c r="K89" s="17">
        <f t="shared" si="40"/>
        <v>0.17499999999999999</v>
      </c>
      <c r="L89" s="17">
        <f t="shared" si="40"/>
        <v>0.375</v>
      </c>
      <c r="M89" s="17">
        <f t="shared" si="40"/>
        <v>0.125</v>
      </c>
      <c r="N89" s="17">
        <f t="shared" si="40"/>
        <v>7.5000000000000011E-2</v>
      </c>
    </row>
    <row r="90" spans="2:14" x14ac:dyDescent="0.25">
      <c r="B90" s="19">
        <v>0</v>
      </c>
      <c r="C90" s="26">
        <f t="shared" si="30"/>
        <v>0.52499999999999991</v>
      </c>
      <c r="D90" s="26">
        <f t="shared" si="31"/>
        <v>1.5964370050556693E-2</v>
      </c>
      <c r="E90" s="24"/>
      <c r="F90" s="17">
        <f t="shared" si="40"/>
        <v>0.52</v>
      </c>
      <c r="G90" s="17">
        <f t="shared" si="40"/>
        <v>0.60000000000000009</v>
      </c>
      <c r="H90" s="17">
        <f t="shared" si="40"/>
        <v>0.48499999999999999</v>
      </c>
      <c r="I90" s="17">
        <f t="shared" si="40"/>
        <v>0.57000000000000006</v>
      </c>
      <c r="J90" s="17">
        <f t="shared" si="40"/>
        <v>0.53500000000000003</v>
      </c>
      <c r="K90" s="17">
        <f t="shared" si="40"/>
        <v>0.54</v>
      </c>
      <c r="L90" s="17">
        <f t="shared" si="40"/>
        <v>0.45</v>
      </c>
      <c r="M90" s="17">
        <f t="shared" si="40"/>
        <v>0.55000000000000004</v>
      </c>
      <c r="N90" s="17">
        <f t="shared" si="40"/>
        <v>0.47499999999999998</v>
      </c>
    </row>
    <row r="91" spans="2:14" x14ac:dyDescent="0.25">
      <c r="B91" s="19">
        <v>133.33000000000001</v>
      </c>
      <c r="C91" s="26">
        <f t="shared" si="30"/>
        <v>0.69999999999999984</v>
      </c>
      <c r="D91" s="26">
        <f t="shared" si="31"/>
        <v>3.2542706982944758E-2</v>
      </c>
      <c r="E91" s="24"/>
      <c r="F91" s="17">
        <f t="shared" si="40"/>
        <v>0.65</v>
      </c>
      <c r="G91" s="17">
        <f t="shared" si="40"/>
        <v>0.85</v>
      </c>
      <c r="H91" s="17">
        <f t="shared" si="40"/>
        <v>0.55000000000000004</v>
      </c>
      <c r="I91" s="17">
        <f t="shared" si="40"/>
        <v>0.77500000000000002</v>
      </c>
      <c r="J91" s="17">
        <f t="shared" si="40"/>
        <v>0.7</v>
      </c>
      <c r="K91" s="17">
        <f t="shared" si="40"/>
        <v>0.72499999999999998</v>
      </c>
      <c r="L91" s="17">
        <f t="shared" si="40"/>
        <v>0.6</v>
      </c>
      <c r="M91" s="17">
        <f t="shared" si="40"/>
        <v>0.8</v>
      </c>
      <c r="N91" s="17">
        <f t="shared" si="40"/>
        <v>0.65</v>
      </c>
    </row>
    <row r="92" spans="2:14" x14ac:dyDescent="0.25">
      <c r="B92" s="3">
        <v>266.66000000000003</v>
      </c>
      <c r="C92" s="25">
        <f t="shared" si="30"/>
        <v>0.80555555555555558</v>
      </c>
      <c r="D92" s="25">
        <f t="shared" si="31"/>
        <v>4.2446407749822397E-2</v>
      </c>
      <c r="E92" s="4"/>
      <c r="F92" s="15">
        <f>AVERAGE(F70,F81)</f>
        <v>0.77500000000000002</v>
      </c>
      <c r="G92" s="15">
        <f t="shared" si="40"/>
        <v>0.82499999999999996</v>
      </c>
      <c r="H92" s="15">
        <f t="shared" si="40"/>
        <v>0.55000000000000004</v>
      </c>
      <c r="I92" s="15">
        <f t="shared" si="40"/>
        <v>0.82499999999999996</v>
      </c>
      <c r="J92" s="15">
        <f t="shared" si="40"/>
        <v>0.85</v>
      </c>
      <c r="K92" s="15">
        <f t="shared" si="40"/>
        <v>0.95</v>
      </c>
      <c r="L92" s="15">
        <f t="shared" si="40"/>
        <v>0.7</v>
      </c>
      <c r="M92" s="15">
        <f t="shared" si="40"/>
        <v>0.97499999999999998</v>
      </c>
      <c r="N92" s="15">
        <f t="shared" si="40"/>
        <v>0.8</v>
      </c>
    </row>
    <row r="93" spans="2:14" x14ac:dyDescent="0.25">
      <c r="B93" s="3">
        <v>399.99</v>
      </c>
      <c r="C93" s="25">
        <f t="shared" si="30"/>
        <v>0.81944444444444431</v>
      </c>
      <c r="D93" s="25">
        <f t="shared" si="31"/>
        <v>2.7568657279554445E-2</v>
      </c>
      <c r="E93" s="4"/>
      <c r="F93" s="15">
        <f t="shared" ref="F93:N95" si="41">AVERAGE(F71,F82)</f>
        <v>0.72499999999999998</v>
      </c>
      <c r="G93" s="15">
        <f t="shared" si="41"/>
        <v>0.89999999999999991</v>
      </c>
      <c r="H93" s="15">
        <f t="shared" si="41"/>
        <v>0.8</v>
      </c>
      <c r="I93" s="15">
        <f t="shared" si="41"/>
        <v>0.75</v>
      </c>
      <c r="J93" s="15">
        <f t="shared" si="41"/>
        <v>0.77499999999999991</v>
      </c>
      <c r="K93" s="15">
        <f t="shared" si="41"/>
        <v>0.875</v>
      </c>
      <c r="L93" s="15">
        <f t="shared" si="41"/>
        <v>0.72500000000000009</v>
      </c>
      <c r="M93" s="15">
        <f t="shared" si="41"/>
        <v>0.95</v>
      </c>
      <c r="N93" s="15">
        <f t="shared" si="41"/>
        <v>0.875</v>
      </c>
    </row>
    <row r="94" spans="2:14" x14ac:dyDescent="0.25">
      <c r="B94" s="3">
        <v>534</v>
      </c>
      <c r="C94" s="25">
        <f t="shared" si="30"/>
        <v>0.87222222222222223</v>
      </c>
      <c r="D94" s="25">
        <f t="shared" si="31"/>
        <v>2.8699969888571975E-2</v>
      </c>
      <c r="E94" s="4"/>
      <c r="F94" s="15">
        <f t="shared" si="41"/>
        <v>0.85</v>
      </c>
      <c r="G94" s="15">
        <f t="shared" si="41"/>
        <v>0.92500000000000004</v>
      </c>
      <c r="H94" s="15">
        <f t="shared" si="41"/>
        <v>0.67500000000000004</v>
      </c>
      <c r="I94" s="15">
        <f t="shared" si="41"/>
        <v>0.92500000000000004</v>
      </c>
      <c r="J94" s="15">
        <f t="shared" si="41"/>
        <v>0.82499999999999996</v>
      </c>
      <c r="K94" s="15">
        <f t="shared" si="41"/>
        <v>0.875</v>
      </c>
      <c r="L94" s="15">
        <f t="shared" si="41"/>
        <v>0.875</v>
      </c>
      <c r="M94" s="15">
        <f t="shared" si="41"/>
        <v>0.95</v>
      </c>
      <c r="N94" s="15">
        <f t="shared" si="41"/>
        <v>0.95</v>
      </c>
    </row>
    <row r="95" spans="2:14" x14ac:dyDescent="0.25">
      <c r="B95" s="2">
        <v>667.33</v>
      </c>
      <c r="C95" s="15">
        <f t="shared" si="30"/>
        <v>0.85277777777777775</v>
      </c>
      <c r="D95" s="25">
        <f t="shared" si="31"/>
        <v>2.4453912307859732E-2</v>
      </c>
      <c r="E95" s="4"/>
      <c r="F95" s="15">
        <f t="shared" si="41"/>
        <v>0.82499999999999996</v>
      </c>
      <c r="G95" s="15">
        <f t="shared" si="41"/>
        <v>0.82499999999999996</v>
      </c>
      <c r="H95" s="15">
        <f t="shared" si="41"/>
        <v>0.82499999999999996</v>
      </c>
      <c r="I95" s="15">
        <f t="shared" si="41"/>
        <v>0.9</v>
      </c>
      <c r="J95" s="15">
        <f t="shared" si="41"/>
        <v>0.75</v>
      </c>
      <c r="K95" s="15">
        <f t="shared" si="41"/>
        <v>0.82499999999999996</v>
      </c>
      <c r="L95" s="15">
        <f t="shared" si="41"/>
        <v>0.8</v>
      </c>
      <c r="M95" s="15">
        <f t="shared" si="41"/>
        <v>0.95</v>
      </c>
      <c r="N95" s="15">
        <f t="shared" si="41"/>
        <v>0.97499999999999998</v>
      </c>
    </row>
    <row r="97" spans="1:14" x14ac:dyDescent="0.25">
      <c r="F97" s="2"/>
    </row>
    <row r="98" spans="1:14" x14ac:dyDescent="0.25">
      <c r="F98" s="2" t="s">
        <v>54</v>
      </c>
      <c r="G98" s="2" t="s">
        <v>54</v>
      </c>
      <c r="H98" s="2" t="s">
        <v>54</v>
      </c>
      <c r="I98" s="2" t="s">
        <v>54</v>
      </c>
      <c r="J98" s="2" t="s">
        <v>54</v>
      </c>
      <c r="K98" s="2" t="s">
        <v>54</v>
      </c>
      <c r="L98" s="2" t="s">
        <v>54</v>
      </c>
      <c r="M98" s="2" t="s">
        <v>54</v>
      </c>
      <c r="N98" s="2" t="s">
        <v>54</v>
      </c>
    </row>
    <row r="99" spans="1:14" x14ac:dyDescent="0.25">
      <c r="C99" s="2" t="s">
        <v>1</v>
      </c>
      <c r="D99" s="2" t="s">
        <v>2</v>
      </c>
      <c r="F99" s="8" t="s">
        <v>38</v>
      </c>
      <c r="G99" s="2" t="s">
        <v>4</v>
      </c>
      <c r="H99" s="2" t="s">
        <v>5</v>
      </c>
      <c r="I99" s="2" t="s">
        <v>6</v>
      </c>
      <c r="J99" s="2" t="s">
        <v>39</v>
      </c>
      <c r="K99" s="2" t="s">
        <v>7</v>
      </c>
      <c r="L99" s="2" t="s">
        <v>8</v>
      </c>
      <c r="M99" s="2" t="s">
        <v>9</v>
      </c>
      <c r="N99" s="2" t="s">
        <v>10</v>
      </c>
    </row>
    <row r="100" spans="1:14" x14ac:dyDescent="0.25">
      <c r="A100" s="11" t="s">
        <v>55</v>
      </c>
      <c r="B100" s="18"/>
      <c r="C100" s="18">
        <f>AVERAGE(F100:N100)</f>
        <v>309.2291237610645</v>
      </c>
      <c r="D100" s="18">
        <f>STDEV(F100:N100)/SQRT(COUNT(F100:N100))</f>
        <v>61.275617032402579</v>
      </c>
      <c r="E100" s="18" t="s">
        <v>56</v>
      </c>
      <c r="F100" s="18">
        <v>303.32949520417208</v>
      </c>
      <c r="G100" s="27">
        <v>215.64433838096903</v>
      </c>
      <c r="H100" s="27">
        <v>326.05661562157638</v>
      </c>
      <c r="I100" s="27">
        <v>335.8796009496408</v>
      </c>
      <c r="J100" s="27">
        <v>462.47730910204962</v>
      </c>
      <c r="K100" s="27">
        <v>146.49621798624224</v>
      </c>
      <c r="L100" s="27">
        <v>700.49864458961906</v>
      </c>
      <c r="M100" s="27">
        <v>99.289185832682179</v>
      </c>
      <c r="N100" s="27">
        <v>193.39070618262895</v>
      </c>
    </row>
    <row r="101" spans="1:14" x14ac:dyDescent="0.25">
      <c r="B101" s="18"/>
      <c r="C101" s="18">
        <f>AVERAGE(F101:N101)</f>
        <v>-12.990115908291958</v>
      </c>
      <c r="D101" s="18">
        <f>STDEV(F101:N101)/SQRT(COUNT(F101:N101))</f>
        <v>15.664528846312868</v>
      </c>
      <c r="E101" s="18" t="s">
        <v>57</v>
      </c>
      <c r="F101" s="18">
        <v>-13.391228480799619</v>
      </c>
      <c r="G101" s="27">
        <v>-17.63764769592386</v>
      </c>
      <c r="H101" s="27">
        <v>4.1938660658410258</v>
      </c>
      <c r="I101" s="27">
        <v>-29.430847290333784</v>
      </c>
      <c r="J101" s="27">
        <v>-127.16544465164901</v>
      </c>
      <c r="K101" s="27">
        <v>23.085230606918106</v>
      </c>
      <c r="L101" s="27">
        <v>-8.5720971568769829E-4</v>
      </c>
      <c r="M101" s="27">
        <v>12.652231330430808</v>
      </c>
      <c r="N101" s="27">
        <v>30.783654150604399</v>
      </c>
    </row>
    <row r="102" spans="1:14" x14ac:dyDescent="0.25">
      <c r="B102" s="18"/>
      <c r="C102" s="18">
        <f>AVERAGE(F102:N102)</f>
        <v>0.12540048153033342</v>
      </c>
      <c r="D102" s="18">
        <f>STDEV(F102:N102)/SQRT(COUNT(F102:N102))</f>
        <v>1.3826194134817784E-2</v>
      </c>
      <c r="E102" s="18" t="s">
        <v>58</v>
      </c>
      <c r="F102" s="18">
        <v>9.7611715857204059E-2</v>
      </c>
      <c r="G102" s="27">
        <v>0.11171165328809908</v>
      </c>
      <c r="H102" s="27">
        <v>0.15458587970986515</v>
      </c>
      <c r="I102" s="27">
        <v>0.15009391685482334</v>
      </c>
      <c r="J102" s="27">
        <v>8.109364193984929E-2</v>
      </c>
      <c r="K102" s="27">
        <v>0.13689610964451535</v>
      </c>
      <c r="L102" s="27">
        <v>0.14466469121778769</v>
      </c>
      <c r="M102" s="27">
        <v>5.9356480407031911E-2</v>
      </c>
      <c r="N102" s="27">
        <v>0.192590244853825</v>
      </c>
    </row>
    <row r="103" spans="1:14" x14ac:dyDescent="0.25">
      <c r="B103" s="18"/>
      <c r="C103" s="18">
        <f>AVERAGE(F103:N103)</f>
        <v>2.2429360099926181E-4</v>
      </c>
      <c r="D103" s="18">
        <f>STDEV(F103:N103)/SQRT(COUNT(F103:N103))</f>
        <v>1.9440854754847864E-4</v>
      </c>
      <c r="E103" s="18" t="s">
        <v>59</v>
      </c>
      <c r="F103" s="18">
        <v>8.1965845115884188E-7</v>
      </c>
      <c r="G103" s="27">
        <v>4.7903041566634055E-6</v>
      </c>
      <c r="H103" s="27">
        <v>6.193413545558057E-5</v>
      </c>
      <c r="I103" s="27">
        <v>4.6999923916749424E-5</v>
      </c>
      <c r="J103" s="27">
        <v>7.4475200813855203E-5</v>
      </c>
      <c r="K103" s="27">
        <v>1.4502566874673471E-5</v>
      </c>
      <c r="L103" s="27">
        <v>1.7778559566872119E-3</v>
      </c>
      <c r="M103" s="27">
        <v>1.2977763224909799E-10</v>
      </c>
      <c r="N103" s="27">
        <v>3.7264532859831347E-5</v>
      </c>
    </row>
    <row r="104" spans="1:14" x14ac:dyDescent="0.25">
      <c r="B104" s="18"/>
      <c r="C104" s="18">
        <f>AVERAGE(F104:N104)</f>
        <v>0.86809985645570331</v>
      </c>
      <c r="D104" s="18">
        <f>STDEV(F104:N104)/SQRT(COUNT(F104:N104))</f>
        <v>2.8753923309084117E-2</v>
      </c>
      <c r="E104" s="18" t="s">
        <v>60</v>
      </c>
      <c r="F104" s="18">
        <v>0.94035829314158748</v>
      </c>
      <c r="G104" s="27">
        <v>0.91194853851424551</v>
      </c>
      <c r="H104" s="27">
        <v>0.84553791719507942</v>
      </c>
      <c r="I104" s="27">
        <v>0.85458714446468165</v>
      </c>
      <c r="J104" s="27">
        <v>0.83918468799208989</v>
      </c>
      <c r="K104" s="27">
        <v>0.88764478221292109</v>
      </c>
      <c r="L104" s="27">
        <v>0.68041538978230509</v>
      </c>
      <c r="M104" s="27">
        <v>0.99142790366080757</v>
      </c>
      <c r="N104" s="27">
        <v>0.86179405113761276</v>
      </c>
    </row>
    <row r="105" spans="1:14" x14ac:dyDescent="0.25">
      <c r="B105" s="29"/>
      <c r="C105" s="29"/>
      <c r="D105" s="29"/>
      <c r="E105" s="29"/>
      <c r="F105" s="29"/>
      <c r="G105" s="28"/>
      <c r="H105" s="28"/>
      <c r="I105" s="28"/>
      <c r="J105" s="28"/>
      <c r="K105" s="28"/>
      <c r="L105" s="28"/>
      <c r="M105" s="28"/>
      <c r="N105" s="28"/>
    </row>
    <row r="106" spans="1:14" x14ac:dyDescent="0.25">
      <c r="A106" s="4" t="s">
        <v>61</v>
      </c>
      <c r="B106" s="22"/>
      <c r="C106" s="22">
        <f>AVERAGE(F106:N106)</f>
        <v>197.2000308358032</v>
      </c>
      <c r="D106" s="22">
        <f>STDEV(F106:N106)/SQRT(COUNT(F106:N106))</f>
        <v>38.325577509623564</v>
      </c>
      <c r="E106" s="22" t="s">
        <v>56</v>
      </c>
      <c r="F106" s="22">
        <v>214.44561402991957</v>
      </c>
      <c r="G106" s="30">
        <v>45.570314942873367</v>
      </c>
      <c r="H106" s="30">
        <v>302.53662431975113</v>
      </c>
      <c r="I106" s="30">
        <v>168.40165142434711</v>
      </c>
      <c r="J106" s="30">
        <v>259.7986188646471</v>
      </c>
      <c r="K106" s="30">
        <v>91.972462748829486</v>
      </c>
      <c r="L106" s="30">
        <v>409.7730978696718</v>
      </c>
      <c r="M106" s="30">
        <v>95.97720479381681</v>
      </c>
      <c r="N106" s="30">
        <v>186.32468852837246</v>
      </c>
    </row>
    <row r="107" spans="1:14" x14ac:dyDescent="0.25">
      <c r="B107" s="22"/>
      <c r="C107" s="22">
        <f>AVERAGE(F107:N107)</f>
        <v>26.232174976812367</v>
      </c>
      <c r="D107" s="22">
        <f>STDEV(F107:N107)/SQRT(COUNT(F107:N107))</f>
        <v>33.559432636135512</v>
      </c>
      <c r="E107" s="22" t="s">
        <v>57</v>
      </c>
      <c r="F107" s="22">
        <v>102.08580374905203</v>
      </c>
      <c r="G107" s="30">
        <v>-27.798115881309357</v>
      </c>
      <c r="H107" s="30">
        <v>252.99732136693024</v>
      </c>
      <c r="I107" s="30">
        <v>-33.593127819036702</v>
      </c>
      <c r="J107" s="30">
        <v>-49.418300000225635</v>
      </c>
      <c r="K107" s="30">
        <v>2.7988275205520363</v>
      </c>
      <c r="L107" s="30">
        <v>-59.717853136057393</v>
      </c>
      <c r="M107" s="30">
        <v>-18.921843313163038</v>
      </c>
      <c r="N107" s="30">
        <v>67.656862304569117</v>
      </c>
    </row>
    <row r="108" spans="1:14" x14ac:dyDescent="0.25">
      <c r="B108" s="22"/>
      <c r="C108" s="22">
        <f>AVERAGE(F108:N108)</f>
        <v>0.10648147775725364</v>
      </c>
      <c r="D108" s="22">
        <f>STDEV(F108:N108)/SQRT(COUNT(F108:N108))</f>
        <v>1.4270856305506549E-2</v>
      </c>
      <c r="E108" s="22" t="s">
        <v>58</v>
      </c>
      <c r="F108" s="22">
        <v>0.15148187845433547</v>
      </c>
      <c r="G108" s="30">
        <v>0.13574468037406509</v>
      </c>
      <c r="H108" s="30">
        <v>0.1363881518575564</v>
      </c>
      <c r="I108" s="30">
        <v>4.9185609869682824E-2</v>
      </c>
      <c r="J108" s="30">
        <v>0.13677574188840086</v>
      </c>
      <c r="K108" s="30">
        <v>6.2407023133789097E-2</v>
      </c>
      <c r="L108" s="30">
        <v>0.14771674152644579</v>
      </c>
      <c r="M108" s="30">
        <v>5.7449791504458649E-2</v>
      </c>
      <c r="N108" s="30">
        <v>8.118368120654873E-2</v>
      </c>
    </row>
    <row r="109" spans="1:14" x14ac:dyDescent="0.25">
      <c r="B109" s="22"/>
      <c r="C109" s="22">
        <f>AVERAGE(F109:N109)</f>
        <v>1.9657306121612249E-5</v>
      </c>
      <c r="D109" s="22">
        <f>STDEV(F109:N109)/SQRT(COUNT(F109:N109))</f>
        <v>1.357791464364172E-5</v>
      </c>
      <c r="E109" s="22" t="s">
        <v>59</v>
      </c>
      <c r="F109" s="22">
        <v>1.7845675069875698E-5</v>
      </c>
      <c r="G109" s="30">
        <v>9.9160094634375091E-9</v>
      </c>
      <c r="H109" s="30">
        <v>2.1384394841308074E-5</v>
      </c>
      <c r="I109" s="30">
        <v>2.2766071711018825E-10</v>
      </c>
      <c r="J109" s="30">
        <v>1.1768518764741062E-5</v>
      </c>
      <c r="K109" s="30">
        <v>4.0039659293660877E-8</v>
      </c>
      <c r="L109" s="30">
        <v>1.2584645294729893E-4</v>
      </c>
      <c r="M109" s="30">
        <v>6.314748914422302E-10</v>
      </c>
      <c r="N109" s="30">
        <v>1.9898666920792121E-8</v>
      </c>
    </row>
    <row r="110" spans="1:14" x14ac:dyDescent="0.25">
      <c r="B110" s="22"/>
      <c r="C110" s="22">
        <f>AVERAGE(F110:N110)</f>
        <v>0.93014657174415283</v>
      </c>
      <c r="D110" s="22">
        <f>STDEV(F110:N110)/SQRT(COUNT(F110:N110))</f>
        <v>2.0844550130452374E-2</v>
      </c>
      <c r="E110" s="22" t="s">
        <v>62</v>
      </c>
      <c r="F110" s="4">
        <v>0.88240652415874643</v>
      </c>
      <c r="G110" s="31">
        <v>0.97756081652150195</v>
      </c>
      <c r="H110" s="31">
        <v>0.87764208948686073</v>
      </c>
      <c r="I110" s="31">
        <v>0.99028856208608695</v>
      </c>
      <c r="J110" s="31">
        <v>0.89268696462718833</v>
      </c>
      <c r="K110" s="31">
        <v>0.96942411305024978</v>
      </c>
      <c r="L110" s="31">
        <v>0.81967637259633719</v>
      </c>
      <c r="M110" s="31">
        <v>0.98782007245066972</v>
      </c>
      <c r="N110" s="31">
        <v>0.97381363071973348</v>
      </c>
    </row>
    <row r="112" spans="1:14" x14ac:dyDescent="0.25">
      <c r="C112" s="25">
        <f>AVERAGE(F112:N112)</f>
        <v>249.53623031278732</v>
      </c>
      <c r="D112" s="25">
        <f>STDEV(F112:N112)/SQRT(COUNT(F112:N112))</f>
        <v>45.056415019197679</v>
      </c>
      <c r="E112" s="25" t="s">
        <v>56</v>
      </c>
      <c r="F112" s="25">
        <v>245.0352493217537</v>
      </c>
      <c r="G112" s="32">
        <v>153.83442641501446</v>
      </c>
      <c r="H112" s="32">
        <v>329.09261522482836</v>
      </c>
      <c r="I112" s="32">
        <v>239.0004590159653</v>
      </c>
      <c r="J112" s="32">
        <v>351.85961445688883</v>
      </c>
      <c r="K112" s="32">
        <v>118.79845706872237</v>
      </c>
      <c r="L112" s="32">
        <v>524.60395340042351</v>
      </c>
      <c r="M112" s="32">
        <v>96.480234359000519</v>
      </c>
      <c r="N112" s="32">
        <v>187.12106355248858</v>
      </c>
    </row>
    <row r="113" spans="3:14" x14ac:dyDescent="0.25">
      <c r="C113" s="25">
        <f>AVERAGE(F113:N113)</f>
        <v>7.0948087108367464</v>
      </c>
      <c r="D113" s="25">
        <f>STDEV(F113:N113)/SQRT(COUNT(F113:N113))</f>
        <v>21.377391521922423</v>
      </c>
      <c r="E113" s="25" t="s">
        <v>57</v>
      </c>
      <c r="F113" s="25">
        <v>54.710399160051892</v>
      </c>
      <c r="G113" s="32">
        <v>-19.617572424646553</v>
      </c>
      <c r="H113" s="32">
        <v>132.92340333394142</v>
      </c>
      <c r="I113" s="32">
        <v>-28.226485824742277</v>
      </c>
      <c r="J113" s="32">
        <v>-79.18577009049659</v>
      </c>
      <c r="K113" s="32">
        <v>9.889976237273812</v>
      </c>
      <c r="L113" s="32">
        <v>-51.836513713488991</v>
      </c>
      <c r="M113" s="32">
        <v>-4.202421572147415</v>
      </c>
      <c r="N113" s="32">
        <v>49.398263291785405</v>
      </c>
    </row>
    <row r="114" spans="3:14" x14ac:dyDescent="0.25">
      <c r="C114" s="25">
        <f>AVERAGE(F114:N114)</f>
        <v>9.2440948095725631E-2</v>
      </c>
      <c r="D114" s="25">
        <f>STDEV(F114:N114)/SQRT(COUNT(F114:N114))</f>
        <v>8.5595593104893074E-3</v>
      </c>
      <c r="E114" s="25" t="s">
        <v>58</v>
      </c>
      <c r="F114" s="25">
        <v>9.3483346750358076E-2</v>
      </c>
      <c r="G114" s="32">
        <v>0.12405934562889065</v>
      </c>
      <c r="H114" s="32">
        <v>9.2609188988932792E-2</v>
      </c>
      <c r="I114" s="32">
        <v>9.0498855636737291E-2</v>
      </c>
      <c r="J114" s="32">
        <v>6.6297495664938408E-2</v>
      </c>
      <c r="K114" s="32">
        <v>7.936561016406446E-2</v>
      </c>
      <c r="L114" s="32">
        <v>0.11913755362775028</v>
      </c>
      <c r="M114" s="32">
        <v>4.7658281671836202E-2</v>
      </c>
      <c r="N114" s="32">
        <v>0.11885885472802259</v>
      </c>
    </row>
    <row r="115" spans="3:14" x14ac:dyDescent="0.25">
      <c r="C115" s="25">
        <f>AVERAGE(F115:N115)</f>
        <v>1.1774021639880967E-5</v>
      </c>
      <c r="D115" s="25">
        <f>STDEV(F115:N115)/SQRT(COUNT(F115:N115))</f>
        <v>1.1258932905784082E-5</v>
      </c>
      <c r="E115" s="25" t="s">
        <v>59</v>
      </c>
      <c r="F115" s="25">
        <v>4.8238090168580541E-7</v>
      </c>
      <c r="G115" s="32">
        <v>9.8714074957088512E-7</v>
      </c>
      <c r="H115" s="32">
        <v>9.5302499862439443E-7</v>
      </c>
      <c r="I115" s="32">
        <v>1.8084507220632997E-7</v>
      </c>
      <c r="J115" s="32">
        <v>1.111982665904155E-6</v>
      </c>
      <c r="K115" s="32">
        <v>1.2735982835004368E-8</v>
      </c>
      <c r="L115" s="32">
        <v>1.0183850407483115E-4</v>
      </c>
      <c r="M115" s="32">
        <v>2.6448133531432829E-11</v>
      </c>
      <c r="N115" s="32">
        <v>3.995538651374547E-7</v>
      </c>
    </row>
    <row r="116" spans="3:14" x14ac:dyDescent="0.25">
      <c r="C116" s="25">
        <f>AVERAGE(F116:N116)</f>
        <v>0.94042684945161759</v>
      </c>
      <c r="D116" s="25">
        <f>STDEV(F116:N116)/SQRT(COUNT(F116:N116))</f>
        <v>1.5486168131770691E-2</v>
      </c>
      <c r="E116" s="25" t="s">
        <v>62</v>
      </c>
      <c r="F116" s="15">
        <v>0.94695326521452805</v>
      </c>
      <c r="G116" s="33">
        <v>0.93785739589031969</v>
      </c>
      <c r="H116" s="33">
        <v>0.93833835449249203</v>
      </c>
      <c r="I116" s="33">
        <v>0.95730277606836722</v>
      </c>
      <c r="J116" s="33">
        <v>0.93620106930026159</v>
      </c>
      <c r="K116" s="33">
        <v>0.97628025425259435</v>
      </c>
      <c r="L116" s="33">
        <v>0.8278119725752755</v>
      </c>
      <c r="M116" s="33">
        <v>0.99397889481113888</v>
      </c>
      <c r="N116" s="33">
        <v>0.94911766245958151</v>
      </c>
    </row>
    <row r="117" spans="3:14" x14ac:dyDescent="0.25">
      <c r="F1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/>
  </sheetViews>
  <sheetFormatPr defaultRowHeight="15" x14ac:dyDescent="0.25"/>
  <cols>
    <col min="1" max="5" width="9.140625" style="2"/>
    <col min="6" max="6" width="12" style="2" bestFit="1" customWidth="1"/>
    <col min="7" max="14" width="9.140625" style="2"/>
  </cols>
  <sheetData>
    <row r="1" spans="1:14" x14ac:dyDescent="0.25">
      <c r="A1" s="1"/>
    </row>
    <row r="2" spans="1:14" x14ac:dyDescent="0.25">
      <c r="F2" s="8" t="s">
        <v>43</v>
      </c>
      <c r="G2" s="2" t="s">
        <v>43</v>
      </c>
      <c r="H2" s="2" t="s">
        <v>43</v>
      </c>
      <c r="I2" s="2" t="s">
        <v>43</v>
      </c>
      <c r="J2" s="2" t="s">
        <v>43</v>
      </c>
      <c r="K2" s="2" t="s">
        <v>43</v>
      </c>
      <c r="L2" s="2" t="s">
        <v>43</v>
      </c>
      <c r="M2" s="2" t="s">
        <v>43</v>
      </c>
      <c r="N2" s="2" t="s">
        <v>43</v>
      </c>
    </row>
    <row r="3" spans="1:14" x14ac:dyDescent="0.25">
      <c r="F3" s="8" t="s">
        <v>37</v>
      </c>
      <c r="G3" s="2" t="s">
        <v>37</v>
      </c>
      <c r="H3" s="2" t="s">
        <v>37</v>
      </c>
      <c r="I3" s="2" t="s">
        <v>37</v>
      </c>
      <c r="J3" s="2" t="s">
        <v>37</v>
      </c>
      <c r="K3" s="2" t="s">
        <v>37</v>
      </c>
      <c r="L3" s="2" t="s">
        <v>37</v>
      </c>
      <c r="M3" s="2" t="s">
        <v>37</v>
      </c>
      <c r="N3" s="2" t="s">
        <v>37</v>
      </c>
    </row>
    <row r="4" spans="1:14" x14ac:dyDescent="0.25">
      <c r="A4" s="10"/>
      <c r="B4" s="10"/>
      <c r="C4" s="10" t="s">
        <v>64</v>
      </c>
      <c r="D4" s="10" t="s">
        <v>2</v>
      </c>
      <c r="E4" s="10"/>
      <c r="F4" s="8" t="s">
        <v>38</v>
      </c>
      <c r="G4" s="2" t="s">
        <v>4</v>
      </c>
      <c r="H4" s="2" t="s">
        <v>5</v>
      </c>
      <c r="I4" s="2" t="s">
        <v>6</v>
      </c>
      <c r="J4" s="2" t="s">
        <v>39</v>
      </c>
      <c r="K4" s="2" t="s">
        <v>7</v>
      </c>
      <c r="L4" s="2" t="s">
        <v>8</v>
      </c>
      <c r="M4" s="2" t="s">
        <v>9</v>
      </c>
      <c r="N4" s="2" t="s">
        <v>10</v>
      </c>
    </row>
    <row r="5" spans="1:14" x14ac:dyDescent="0.25">
      <c r="C5" s="2">
        <f t="shared" ref="C5:C26" si="0">AVERAGE(F5:N5)</f>
        <v>53.777777777777779</v>
      </c>
      <c r="D5" s="2">
        <f t="shared" ref="D5:D26" si="1">STDEV(F5:N5)/SQRT(COUNT(F5:N5))</f>
        <v>1.4412357523414265</v>
      </c>
      <c r="E5" s="2" t="s">
        <v>11</v>
      </c>
      <c r="F5" s="8">
        <v>56.999999999999993</v>
      </c>
      <c r="G5" s="2">
        <v>49</v>
      </c>
      <c r="H5" s="2">
        <v>52</v>
      </c>
      <c r="I5" s="3">
        <v>59</v>
      </c>
      <c r="J5" s="3">
        <v>57.999999999999993</v>
      </c>
      <c r="K5" s="3">
        <v>56.999999999999993</v>
      </c>
      <c r="L5" s="3">
        <v>55.000000000000007</v>
      </c>
      <c r="M5" s="3">
        <v>49</v>
      </c>
      <c r="N5" s="3">
        <v>48</v>
      </c>
    </row>
    <row r="6" spans="1:14" x14ac:dyDescent="0.25">
      <c r="C6" s="2">
        <f t="shared" si="0"/>
        <v>51</v>
      </c>
      <c r="D6" s="2">
        <f t="shared" si="1"/>
        <v>1.5275252316519456</v>
      </c>
      <c r="E6" s="2" t="s">
        <v>12</v>
      </c>
      <c r="F6" s="8">
        <v>50</v>
      </c>
      <c r="G6" s="2">
        <v>48</v>
      </c>
      <c r="H6" s="2">
        <v>46</v>
      </c>
      <c r="I6" s="3">
        <v>57.999999999999993</v>
      </c>
      <c r="J6" s="3">
        <v>48</v>
      </c>
      <c r="K6" s="3">
        <v>54</v>
      </c>
      <c r="L6" s="3">
        <v>47</v>
      </c>
      <c r="M6" s="3">
        <v>50</v>
      </c>
      <c r="N6" s="3">
        <v>57.999999999999993</v>
      </c>
    </row>
    <row r="7" spans="1:14" x14ac:dyDescent="0.25">
      <c r="B7" s="2">
        <v>1</v>
      </c>
      <c r="C7" s="2">
        <f t="shared" si="0"/>
        <v>86.111111111111114</v>
      </c>
      <c r="D7" s="2">
        <f t="shared" si="1"/>
        <v>3.2034896096307803</v>
      </c>
      <c r="E7" s="2" t="s">
        <v>13</v>
      </c>
      <c r="F7" s="8">
        <v>90</v>
      </c>
      <c r="G7" s="2">
        <v>80</v>
      </c>
      <c r="H7" s="2">
        <v>85</v>
      </c>
      <c r="I7" s="3">
        <v>70</v>
      </c>
      <c r="J7" s="3">
        <v>80</v>
      </c>
      <c r="K7" s="3">
        <v>95</v>
      </c>
      <c r="L7" s="3">
        <v>80</v>
      </c>
      <c r="M7" s="3">
        <v>95</v>
      </c>
      <c r="N7" s="3">
        <v>100</v>
      </c>
    </row>
    <row r="8" spans="1:14" x14ac:dyDescent="0.25">
      <c r="B8" s="2">
        <v>2</v>
      </c>
      <c r="C8" s="2">
        <f t="shared" si="0"/>
        <v>86.666666666666671</v>
      </c>
      <c r="D8" s="2">
        <f t="shared" si="1"/>
        <v>2.8867513459481291</v>
      </c>
      <c r="E8" s="2" t="s">
        <v>14</v>
      </c>
      <c r="F8" s="8">
        <v>90</v>
      </c>
      <c r="G8" s="2">
        <v>85</v>
      </c>
      <c r="H8" s="2">
        <v>75</v>
      </c>
      <c r="I8" s="3">
        <v>80</v>
      </c>
      <c r="J8" s="3">
        <v>75</v>
      </c>
      <c r="K8" s="3">
        <v>90</v>
      </c>
      <c r="L8" s="3">
        <v>90</v>
      </c>
      <c r="M8" s="3">
        <v>100</v>
      </c>
      <c r="N8" s="3">
        <v>95</v>
      </c>
    </row>
    <row r="9" spans="1:14" x14ac:dyDescent="0.25">
      <c r="B9" s="2">
        <v>3</v>
      </c>
      <c r="C9" s="2">
        <f t="shared" si="0"/>
        <v>92.777777777777771</v>
      </c>
      <c r="D9" s="2">
        <f t="shared" si="1"/>
        <v>3.9185377721294237</v>
      </c>
      <c r="E9" s="2" t="s">
        <v>15</v>
      </c>
      <c r="F9" s="8">
        <v>95</v>
      </c>
      <c r="G9" s="2">
        <v>100</v>
      </c>
      <c r="H9" s="2">
        <v>75</v>
      </c>
      <c r="I9" s="3">
        <v>95</v>
      </c>
      <c r="J9" s="3">
        <v>70</v>
      </c>
      <c r="K9" s="3">
        <v>100</v>
      </c>
      <c r="L9" s="3">
        <v>100</v>
      </c>
      <c r="M9" s="3">
        <v>100</v>
      </c>
      <c r="N9" s="3">
        <v>100</v>
      </c>
    </row>
    <row r="10" spans="1:14" x14ac:dyDescent="0.25">
      <c r="B10" s="2">
        <v>4</v>
      </c>
      <c r="C10" s="2">
        <f t="shared" si="0"/>
        <v>84.444444444444443</v>
      </c>
      <c r="D10" s="2">
        <f t="shared" si="1"/>
        <v>2.2737091032979029</v>
      </c>
      <c r="E10" s="2" t="s">
        <v>16</v>
      </c>
      <c r="F10" s="8">
        <v>75</v>
      </c>
      <c r="G10" s="2">
        <v>90</v>
      </c>
      <c r="H10" s="2">
        <v>85</v>
      </c>
      <c r="I10" s="3">
        <v>85</v>
      </c>
      <c r="J10" s="3">
        <v>75</v>
      </c>
      <c r="K10" s="3">
        <v>90</v>
      </c>
      <c r="L10" s="3">
        <v>80</v>
      </c>
      <c r="M10" s="3">
        <v>95</v>
      </c>
      <c r="N10" s="3">
        <v>85</v>
      </c>
    </row>
    <row r="11" spans="1:14" x14ac:dyDescent="0.25">
      <c r="B11" s="2">
        <v>5</v>
      </c>
      <c r="C11" s="2">
        <f t="shared" si="0"/>
        <v>73.888888888888886</v>
      </c>
      <c r="D11" s="2">
        <f t="shared" si="1"/>
        <v>5.9963980958119194</v>
      </c>
      <c r="E11" s="2" t="s">
        <v>17</v>
      </c>
      <c r="F11" s="8">
        <v>70</v>
      </c>
      <c r="G11" s="2">
        <v>85</v>
      </c>
      <c r="H11" s="2">
        <v>35</v>
      </c>
      <c r="I11" s="3">
        <v>65</v>
      </c>
      <c r="J11" s="3">
        <v>80</v>
      </c>
      <c r="K11" s="3">
        <v>95</v>
      </c>
      <c r="L11" s="3">
        <v>65</v>
      </c>
      <c r="M11" s="3">
        <v>80</v>
      </c>
      <c r="N11" s="3">
        <v>90</v>
      </c>
    </row>
    <row r="12" spans="1:14" x14ac:dyDescent="0.25">
      <c r="B12" s="2">
        <v>6</v>
      </c>
      <c r="C12" s="2">
        <f t="shared" si="0"/>
        <v>72.222222222222229</v>
      </c>
      <c r="D12" s="2">
        <f t="shared" si="1"/>
        <v>4.3390275977259174</v>
      </c>
      <c r="E12" s="2" t="s">
        <v>18</v>
      </c>
      <c r="F12" s="8">
        <v>65</v>
      </c>
      <c r="G12" s="2">
        <v>90</v>
      </c>
      <c r="H12" s="2">
        <v>60</v>
      </c>
      <c r="I12" s="3">
        <v>70</v>
      </c>
      <c r="J12" s="3">
        <v>55.000000000000007</v>
      </c>
      <c r="K12" s="3">
        <v>80</v>
      </c>
      <c r="L12" s="3">
        <v>60</v>
      </c>
      <c r="M12" s="3">
        <v>85</v>
      </c>
      <c r="N12" s="3">
        <v>85</v>
      </c>
    </row>
    <row r="13" spans="1:14" x14ac:dyDescent="0.25">
      <c r="B13" s="2">
        <v>7</v>
      </c>
      <c r="C13" s="2">
        <f t="shared" si="0"/>
        <v>83.888888888888886</v>
      </c>
      <c r="D13" s="2">
        <f t="shared" si="1"/>
        <v>4.5474182065958084</v>
      </c>
      <c r="E13" s="2" t="s">
        <v>19</v>
      </c>
      <c r="F13" s="8">
        <v>75</v>
      </c>
      <c r="G13" s="2">
        <v>85</v>
      </c>
      <c r="H13" s="2">
        <v>80</v>
      </c>
      <c r="I13" s="3">
        <v>95</v>
      </c>
      <c r="J13" s="3">
        <v>60</v>
      </c>
      <c r="K13" s="3">
        <v>95</v>
      </c>
      <c r="L13" s="3">
        <v>70</v>
      </c>
      <c r="M13" s="3">
        <v>95</v>
      </c>
      <c r="N13" s="3">
        <v>100</v>
      </c>
    </row>
    <row r="14" spans="1:14" x14ac:dyDescent="0.25">
      <c r="B14" s="2">
        <v>8</v>
      </c>
      <c r="C14" s="2">
        <f t="shared" si="0"/>
        <v>86.666666666666671</v>
      </c>
      <c r="D14" s="2">
        <f t="shared" si="1"/>
        <v>3.1180478223116181</v>
      </c>
      <c r="E14" s="2" t="s">
        <v>20</v>
      </c>
      <c r="F14" s="8">
        <v>95</v>
      </c>
      <c r="G14" s="2">
        <v>70</v>
      </c>
      <c r="H14" s="2">
        <v>80</v>
      </c>
      <c r="I14" s="3">
        <v>95</v>
      </c>
      <c r="J14" s="3">
        <v>85</v>
      </c>
      <c r="K14" s="3">
        <v>80</v>
      </c>
      <c r="L14" s="3">
        <v>85</v>
      </c>
      <c r="M14" s="3">
        <v>90</v>
      </c>
      <c r="N14" s="3">
        <v>100</v>
      </c>
    </row>
    <row r="15" spans="1:14" x14ac:dyDescent="0.25">
      <c r="B15" s="2">
        <v>9</v>
      </c>
      <c r="C15" s="2">
        <f t="shared" si="0"/>
        <v>90</v>
      </c>
      <c r="D15" s="2">
        <f t="shared" si="1"/>
        <v>3.1180478223116181</v>
      </c>
      <c r="E15" s="2" t="s">
        <v>21</v>
      </c>
      <c r="F15" s="8">
        <v>90</v>
      </c>
      <c r="G15" s="2">
        <v>75</v>
      </c>
      <c r="H15" s="2">
        <v>85</v>
      </c>
      <c r="I15" s="3">
        <v>95</v>
      </c>
      <c r="J15" s="3">
        <v>80</v>
      </c>
      <c r="K15" s="3">
        <v>100</v>
      </c>
      <c r="L15" s="3">
        <v>85</v>
      </c>
      <c r="M15" s="3">
        <v>100</v>
      </c>
      <c r="N15" s="3">
        <v>100</v>
      </c>
    </row>
    <row r="16" spans="1:14" x14ac:dyDescent="0.25">
      <c r="B16" s="2">
        <v>10</v>
      </c>
      <c r="C16" s="2">
        <f t="shared" si="0"/>
        <v>89.444444444444443</v>
      </c>
      <c r="D16" s="2">
        <f t="shared" si="1"/>
        <v>3.1671539586087167</v>
      </c>
      <c r="E16" s="2" t="s">
        <v>22</v>
      </c>
      <c r="F16" s="8">
        <v>90</v>
      </c>
      <c r="G16" s="2">
        <v>90</v>
      </c>
      <c r="H16" s="2">
        <v>80</v>
      </c>
      <c r="I16" s="3">
        <v>90</v>
      </c>
      <c r="J16" s="3">
        <v>70</v>
      </c>
      <c r="K16" s="3">
        <v>90</v>
      </c>
      <c r="L16" s="3">
        <v>100</v>
      </c>
      <c r="M16" s="3">
        <v>100</v>
      </c>
      <c r="N16" s="3">
        <v>95</v>
      </c>
    </row>
    <row r="17" spans="1:14" x14ac:dyDescent="0.25">
      <c r="B17" s="2">
        <v>1</v>
      </c>
      <c r="C17" s="2">
        <f t="shared" si="0"/>
        <v>93.888888888888886</v>
      </c>
      <c r="D17" s="2">
        <f t="shared" si="1"/>
        <v>1.8215107011950005</v>
      </c>
      <c r="E17" s="2" t="s">
        <v>23</v>
      </c>
      <c r="F17" s="8">
        <v>100</v>
      </c>
      <c r="G17" s="2">
        <v>100</v>
      </c>
      <c r="H17" s="2">
        <v>85</v>
      </c>
      <c r="I17" s="3">
        <v>100</v>
      </c>
      <c r="J17" s="3">
        <v>90</v>
      </c>
      <c r="K17" s="3">
        <v>95</v>
      </c>
      <c r="L17" s="3">
        <v>90</v>
      </c>
      <c r="M17" s="3">
        <v>90</v>
      </c>
      <c r="N17" s="3">
        <v>95</v>
      </c>
    </row>
    <row r="18" spans="1:14" x14ac:dyDescent="0.25">
      <c r="B18" s="2">
        <v>2</v>
      </c>
      <c r="C18" s="2">
        <f t="shared" si="0"/>
        <v>95.555555555555557</v>
      </c>
      <c r="D18" s="2">
        <f t="shared" si="1"/>
        <v>2.2737091032979024</v>
      </c>
      <c r="E18" s="2" t="s">
        <v>24</v>
      </c>
      <c r="F18" s="8">
        <v>100</v>
      </c>
      <c r="G18" s="2">
        <v>100</v>
      </c>
      <c r="H18" s="2">
        <v>80</v>
      </c>
      <c r="I18" s="3">
        <v>100</v>
      </c>
      <c r="J18" s="3">
        <v>95</v>
      </c>
      <c r="K18" s="3">
        <v>90</v>
      </c>
      <c r="L18" s="3">
        <v>95</v>
      </c>
      <c r="M18" s="3">
        <v>100</v>
      </c>
      <c r="N18" s="3">
        <v>100</v>
      </c>
    </row>
    <row r="19" spans="1:14" x14ac:dyDescent="0.25">
      <c r="B19" s="2">
        <v>3</v>
      </c>
      <c r="C19" s="2">
        <f t="shared" si="0"/>
        <v>96.111111111111114</v>
      </c>
      <c r="D19" s="2">
        <f t="shared" si="1"/>
        <v>1.8215107011950005</v>
      </c>
      <c r="E19" s="2" t="s">
        <v>25</v>
      </c>
      <c r="F19" s="8">
        <v>100</v>
      </c>
      <c r="G19" s="2">
        <v>85</v>
      </c>
      <c r="H19" s="2">
        <v>95</v>
      </c>
      <c r="I19" s="3">
        <v>100</v>
      </c>
      <c r="J19" s="3">
        <v>100</v>
      </c>
      <c r="K19" s="3">
        <v>100</v>
      </c>
      <c r="L19" s="3">
        <v>90</v>
      </c>
      <c r="M19" s="3">
        <v>95</v>
      </c>
      <c r="N19" s="3">
        <v>100</v>
      </c>
    </row>
    <row r="20" spans="1:14" x14ac:dyDescent="0.25">
      <c r="B20" s="2">
        <v>4</v>
      </c>
      <c r="C20" s="2">
        <f t="shared" si="0"/>
        <v>94.444444444444443</v>
      </c>
      <c r="D20" s="2">
        <f t="shared" si="1"/>
        <v>1.5466012118972283</v>
      </c>
      <c r="E20" s="2" t="s">
        <v>26</v>
      </c>
      <c r="F20" s="8">
        <v>90</v>
      </c>
      <c r="G20" s="2">
        <v>95</v>
      </c>
      <c r="H20" s="2">
        <v>90</v>
      </c>
      <c r="I20" s="3">
        <v>100</v>
      </c>
      <c r="J20" s="3">
        <v>90</v>
      </c>
      <c r="K20" s="3">
        <v>100</v>
      </c>
      <c r="L20" s="3">
        <v>90</v>
      </c>
      <c r="M20" s="3">
        <v>95</v>
      </c>
      <c r="N20" s="3">
        <v>100</v>
      </c>
    </row>
    <row r="21" spans="1:14" x14ac:dyDescent="0.25">
      <c r="B21" s="2">
        <v>5</v>
      </c>
      <c r="C21" s="2">
        <f t="shared" si="0"/>
        <v>83.888888888888886</v>
      </c>
      <c r="D21" s="2">
        <f t="shared" si="1"/>
        <v>4.0635385662021681</v>
      </c>
      <c r="E21" s="2" t="s">
        <v>27</v>
      </c>
      <c r="F21" s="8">
        <v>65</v>
      </c>
      <c r="G21" s="2">
        <v>90</v>
      </c>
      <c r="H21" s="2">
        <v>80</v>
      </c>
      <c r="I21" s="3">
        <v>90</v>
      </c>
      <c r="J21" s="3">
        <v>100</v>
      </c>
      <c r="K21" s="3">
        <v>80</v>
      </c>
      <c r="L21" s="3">
        <v>80</v>
      </c>
      <c r="M21" s="3">
        <v>70</v>
      </c>
      <c r="N21" s="3">
        <v>100</v>
      </c>
    </row>
    <row r="22" spans="1:14" x14ac:dyDescent="0.25">
      <c r="B22" s="2">
        <v>6</v>
      </c>
      <c r="C22" s="2">
        <f t="shared" si="0"/>
        <v>80</v>
      </c>
      <c r="D22" s="2">
        <f t="shared" si="1"/>
        <v>4.487637339278753</v>
      </c>
      <c r="E22" s="2" t="s">
        <v>28</v>
      </c>
      <c r="F22" s="8">
        <v>80</v>
      </c>
      <c r="G22" s="2">
        <v>55.000000000000007</v>
      </c>
      <c r="H22" s="2">
        <v>70</v>
      </c>
      <c r="I22" s="3">
        <v>70</v>
      </c>
      <c r="J22" s="3">
        <v>90</v>
      </c>
      <c r="K22" s="3">
        <v>90</v>
      </c>
      <c r="L22" s="3">
        <v>85</v>
      </c>
      <c r="M22" s="3">
        <v>100</v>
      </c>
      <c r="N22" s="3">
        <v>80</v>
      </c>
    </row>
    <row r="23" spans="1:14" x14ac:dyDescent="0.25">
      <c r="B23" s="2">
        <v>7</v>
      </c>
      <c r="C23" s="2">
        <f t="shared" si="0"/>
        <v>85.555555555555557</v>
      </c>
      <c r="D23" s="2">
        <f t="shared" si="1"/>
        <v>4.2035405417837604</v>
      </c>
      <c r="E23" s="2" t="s">
        <v>29</v>
      </c>
      <c r="F23" s="8">
        <v>95</v>
      </c>
      <c r="G23" s="2">
        <v>70</v>
      </c>
      <c r="H23" s="2">
        <v>65</v>
      </c>
      <c r="I23" s="3">
        <v>90</v>
      </c>
      <c r="J23" s="3">
        <v>75</v>
      </c>
      <c r="K23" s="3">
        <v>95</v>
      </c>
      <c r="L23" s="3">
        <v>85</v>
      </c>
      <c r="M23" s="3">
        <v>100</v>
      </c>
      <c r="N23" s="3">
        <v>95</v>
      </c>
    </row>
    <row r="24" spans="1:14" x14ac:dyDescent="0.25">
      <c r="B24" s="2">
        <v>8</v>
      </c>
      <c r="C24" s="2">
        <f t="shared" si="0"/>
        <v>90</v>
      </c>
      <c r="D24" s="2">
        <f t="shared" si="1"/>
        <v>3.5355339059327378</v>
      </c>
      <c r="E24" s="2" t="s">
        <v>30</v>
      </c>
      <c r="F24" s="8">
        <v>95</v>
      </c>
      <c r="G24" s="2">
        <v>70</v>
      </c>
      <c r="H24" s="2">
        <v>75</v>
      </c>
      <c r="I24" s="3">
        <v>95</v>
      </c>
      <c r="J24" s="3">
        <v>90</v>
      </c>
      <c r="K24" s="3">
        <v>95</v>
      </c>
      <c r="L24" s="3">
        <v>100</v>
      </c>
      <c r="M24" s="3">
        <v>100</v>
      </c>
      <c r="N24" s="3">
        <v>90</v>
      </c>
    </row>
    <row r="25" spans="1:14" x14ac:dyDescent="0.25">
      <c r="B25" s="2">
        <v>9</v>
      </c>
      <c r="C25" s="2">
        <f t="shared" si="0"/>
        <v>92.777777777777771</v>
      </c>
      <c r="D25" s="2">
        <f t="shared" si="1"/>
        <v>3.3448873829978734</v>
      </c>
      <c r="E25" s="2" t="s">
        <v>31</v>
      </c>
      <c r="F25" s="8">
        <v>80</v>
      </c>
      <c r="G25" s="2">
        <v>75</v>
      </c>
      <c r="H25" s="2">
        <v>85</v>
      </c>
      <c r="I25" s="3">
        <v>100</v>
      </c>
      <c r="J25" s="3">
        <v>95</v>
      </c>
      <c r="K25" s="3">
        <v>100</v>
      </c>
      <c r="L25" s="3">
        <v>100</v>
      </c>
      <c r="M25" s="3">
        <v>100</v>
      </c>
      <c r="N25" s="3">
        <v>100</v>
      </c>
    </row>
    <row r="26" spans="1:14" x14ac:dyDescent="0.25">
      <c r="B26" s="2">
        <v>10</v>
      </c>
      <c r="C26" s="2">
        <f t="shared" si="0"/>
        <v>90</v>
      </c>
      <c r="D26" s="2">
        <f t="shared" si="1"/>
        <v>4.487637339278753</v>
      </c>
      <c r="E26" s="2" t="s">
        <v>32</v>
      </c>
      <c r="F26" s="8">
        <v>95</v>
      </c>
      <c r="G26" s="2">
        <v>60</v>
      </c>
      <c r="H26" s="2">
        <v>75</v>
      </c>
      <c r="I26" s="3">
        <v>95</v>
      </c>
      <c r="J26" s="3">
        <v>100</v>
      </c>
      <c r="K26" s="3">
        <v>95</v>
      </c>
      <c r="L26" s="3">
        <v>95</v>
      </c>
      <c r="M26" s="3">
        <v>100</v>
      </c>
      <c r="N26" s="3">
        <v>95</v>
      </c>
    </row>
    <row r="27" spans="1:14" x14ac:dyDescent="0.25">
      <c r="A27"/>
      <c r="C27" s="2">
        <f>AVERAGE(C7:C26)</f>
        <v>87.416666666666671</v>
      </c>
      <c r="F27" s="8"/>
    </row>
    <row r="28" spans="1:14" x14ac:dyDescent="0.25">
      <c r="A28"/>
      <c r="D28" s="5" t="s">
        <v>33</v>
      </c>
      <c r="E28" s="2" t="s">
        <v>34</v>
      </c>
      <c r="F28" s="8">
        <f t="shared" ref="F28:N28" si="2">AVERAGE(F7:F16)</f>
        <v>83.5</v>
      </c>
      <c r="G28" s="2">
        <f t="shared" si="2"/>
        <v>85</v>
      </c>
      <c r="H28" s="2">
        <f t="shared" si="2"/>
        <v>74</v>
      </c>
      <c r="I28" s="2">
        <f t="shared" si="2"/>
        <v>84</v>
      </c>
      <c r="J28" s="2">
        <f t="shared" si="2"/>
        <v>73</v>
      </c>
      <c r="K28" s="2">
        <f t="shared" si="2"/>
        <v>91.5</v>
      </c>
      <c r="L28" s="2">
        <f t="shared" si="2"/>
        <v>81.5</v>
      </c>
      <c r="M28" s="2">
        <f t="shared" si="2"/>
        <v>94</v>
      </c>
      <c r="N28" s="2">
        <f t="shared" si="2"/>
        <v>95</v>
      </c>
    </row>
    <row r="29" spans="1:14" x14ac:dyDescent="0.25">
      <c r="A29"/>
      <c r="D29" s="5" t="s">
        <v>35</v>
      </c>
      <c r="E29" s="2" t="s">
        <v>34</v>
      </c>
      <c r="F29" s="8">
        <f t="shared" ref="F29:N29" si="3">AVERAGE(F17:F26)</f>
        <v>90</v>
      </c>
      <c r="G29" s="2">
        <f t="shared" si="3"/>
        <v>80</v>
      </c>
      <c r="H29" s="2">
        <f t="shared" si="3"/>
        <v>80</v>
      </c>
      <c r="I29" s="2">
        <f t="shared" si="3"/>
        <v>94</v>
      </c>
      <c r="J29" s="2">
        <f t="shared" si="3"/>
        <v>92.5</v>
      </c>
      <c r="K29" s="2">
        <f t="shared" si="3"/>
        <v>94</v>
      </c>
      <c r="L29" s="2">
        <f t="shared" si="3"/>
        <v>91</v>
      </c>
      <c r="M29" s="2">
        <f t="shared" si="3"/>
        <v>95</v>
      </c>
      <c r="N29" s="2">
        <f t="shared" si="3"/>
        <v>95.5</v>
      </c>
    </row>
    <row r="30" spans="1:14" x14ac:dyDescent="0.25">
      <c r="A30"/>
      <c r="D30" s="5" t="s">
        <v>33</v>
      </c>
      <c r="E30" s="2" t="s">
        <v>36</v>
      </c>
      <c r="F30" s="8">
        <f t="shared" ref="F30:N31" si="4">1-BINOMDIST((F28/100*200),200,0.5,1)</f>
        <v>0</v>
      </c>
      <c r="G30" s="2">
        <f t="shared" si="4"/>
        <v>0</v>
      </c>
      <c r="H30" s="2">
        <f t="shared" si="4"/>
        <v>1.2503331703328513E-12</v>
      </c>
      <c r="I30" s="2">
        <f t="shared" si="4"/>
        <v>0</v>
      </c>
      <c r="J30" s="2">
        <f t="shared" si="4"/>
        <v>1.0277334538955074E-11</v>
      </c>
      <c r="K30" s="2">
        <f t="shared" si="4"/>
        <v>0</v>
      </c>
      <c r="L30" s="2">
        <f t="shared" si="4"/>
        <v>0</v>
      </c>
      <c r="M30" s="2">
        <f t="shared" si="4"/>
        <v>0</v>
      </c>
      <c r="N30" s="2">
        <f t="shared" si="4"/>
        <v>0</v>
      </c>
    </row>
    <row r="31" spans="1:14" x14ac:dyDescent="0.25">
      <c r="A31"/>
      <c r="D31" s="5" t="s">
        <v>35</v>
      </c>
      <c r="E31" s="2" t="s">
        <v>36</v>
      </c>
      <c r="F31" s="8">
        <f t="shared" si="4"/>
        <v>0</v>
      </c>
      <c r="G31" s="2">
        <f t="shared" si="4"/>
        <v>0</v>
      </c>
      <c r="H31" s="2">
        <f t="shared" si="4"/>
        <v>0</v>
      </c>
      <c r="I31" s="2">
        <f t="shared" si="4"/>
        <v>0</v>
      </c>
      <c r="J31" s="2">
        <f t="shared" si="4"/>
        <v>0</v>
      </c>
      <c r="K31" s="2">
        <f t="shared" si="4"/>
        <v>0</v>
      </c>
      <c r="L31" s="2">
        <f t="shared" si="4"/>
        <v>0</v>
      </c>
      <c r="M31" s="2">
        <f t="shared" si="4"/>
        <v>0</v>
      </c>
      <c r="N31" s="2">
        <f t="shared" si="4"/>
        <v>0</v>
      </c>
    </row>
    <row r="33" spans="1:14" x14ac:dyDescent="0.25">
      <c r="A33"/>
      <c r="B33" s="2" t="s">
        <v>51</v>
      </c>
      <c r="F33" s="6"/>
    </row>
    <row r="34" spans="1:14" x14ac:dyDescent="0.25">
      <c r="A34"/>
      <c r="B34" s="2" t="s">
        <v>52</v>
      </c>
      <c r="F34" s="6"/>
    </row>
    <row r="35" spans="1:14" x14ac:dyDescent="0.25">
      <c r="A35"/>
      <c r="B35" s="2" t="s">
        <v>53</v>
      </c>
      <c r="C35" s="2" t="s">
        <v>1</v>
      </c>
      <c r="D35" s="2" t="s">
        <v>2</v>
      </c>
      <c r="F35" s="8" t="str">
        <f t="shared" ref="F35:N35" si="5">F4</f>
        <v>P1</v>
      </c>
      <c r="G35" s="8" t="str">
        <f t="shared" si="5"/>
        <v>P3</v>
      </c>
      <c r="H35" s="8" t="str">
        <f t="shared" si="5"/>
        <v>P4</v>
      </c>
      <c r="I35" s="8" t="str">
        <f t="shared" si="5"/>
        <v>P5</v>
      </c>
      <c r="J35" s="8" t="str">
        <f t="shared" si="5"/>
        <v>P6</v>
      </c>
      <c r="K35" s="8" t="str">
        <f t="shared" si="5"/>
        <v>P7</v>
      </c>
      <c r="L35" s="8" t="str">
        <f t="shared" si="5"/>
        <v>P8</v>
      </c>
      <c r="M35" s="8" t="str">
        <f t="shared" si="5"/>
        <v>P9</v>
      </c>
      <c r="N35" s="8" t="str">
        <f t="shared" si="5"/>
        <v>P10</v>
      </c>
    </row>
    <row r="36" spans="1:14" x14ac:dyDescent="0.25">
      <c r="A36"/>
      <c r="C36" s="11">
        <f t="shared" ref="C36:C57" si="6">AVERAGE(F36:N36)</f>
        <v>0.5377777777777778</v>
      </c>
      <c r="D36" s="11">
        <f t="shared" ref="D36:D57" si="7">STDEV(F36:N36)/SQRT(COUNT(F36:N36))</f>
        <v>1.4412357523414271E-2</v>
      </c>
      <c r="E36" s="2" t="s">
        <v>11</v>
      </c>
      <c r="F36" s="11">
        <f t="shared" ref="F36:N36" si="8">F5/100</f>
        <v>0.56999999999999995</v>
      </c>
      <c r="G36" s="11">
        <f t="shared" si="8"/>
        <v>0.49</v>
      </c>
      <c r="H36" s="11">
        <f t="shared" si="8"/>
        <v>0.52</v>
      </c>
      <c r="I36" s="11">
        <f t="shared" si="8"/>
        <v>0.59</v>
      </c>
      <c r="J36" s="11">
        <f t="shared" si="8"/>
        <v>0.57999999999999996</v>
      </c>
      <c r="K36" s="11">
        <f t="shared" si="8"/>
        <v>0.56999999999999995</v>
      </c>
      <c r="L36" s="11">
        <f t="shared" si="8"/>
        <v>0.55000000000000004</v>
      </c>
      <c r="M36" s="11">
        <f t="shared" si="8"/>
        <v>0.49</v>
      </c>
      <c r="N36" s="11">
        <f t="shared" si="8"/>
        <v>0.48</v>
      </c>
    </row>
    <row r="37" spans="1:14" x14ac:dyDescent="0.25">
      <c r="A37"/>
      <c r="C37" s="4">
        <f t="shared" si="6"/>
        <v>0.49</v>
      </c>
      <c r="D37" s="4">
        <f t="shared" si="7"/>
        <v>1.5275252316519458E-2</v>
      </c>
      <c r="E37" s="2" t="s">
        <v>12</v>
      </c>
      <c r="F37" s="4">
        <f t="shared" ref="F37:N37" si="9">(100-F6)/100</f>
        <v>0.5</v>
      </c>
      <c r="G37" s="4">
        <f t="shared" si="9"/>
        <v>0.52</v>
      </c>
      <c r="H37" s="4">
        <f t="shared" si="9"/>
        <v>0.54</v>
      </c>
      <c r="I37" s="4">
        <f t="shared" si="9"/>
        <v>0.4200000000000001</v>
      </c>
      <c r="J37" s="4">
        <f t="shared" si="9"/>
        <v>0.52</v>
      </c>
      <c r="K37" s="4">
        <f t="shared" si="9"/>
        <v>0.46</v>
      </c>
      <c r="L37" s="4">
        <f t="shared" si="9"/>
        <v>0.53</v>
      </c>
      <c r="M37" s="4">
        <f t="shared" si="9"/>
        <v>0.5</v>
      </c>
      <c r="N37" s="4">
        <f t="shared" si="9"/>
        <v>0.4200000000000001</v>
      </c>
    </row>
    <row r="38" spans="1:14" x14ac:dyDescent="0.25">
      <c r="A38"/>
      <c r="B38" s="11">
        <v>1</v>
      </c>
      <c r="C38" s="11">
        <f t="shared" si="6"/>
        <v>0.1388888888888889</v>
      </c>
      <c r="D38" s="11">
        <f t="shared" si="7"/>
        <v>3.2034896096307774E-2</v>
      </c>
      <c r="E38" s="11" t="s">
        <v>13</v>
      </c>
      <c r="F38" s="11">
        <f t="shared" ref="F38:N38" si="10">(100-F7)/100</f>
        <v>0.1</v>
      </c>
      <c r="G38" s="11">
        <f t="shared" si="10"/>
        <v>0.2</v>
      </c>
      <c r="H38" s="11">
        <f t="shared" si="10"/>
        <v>0.15</v>
      </c>
      <c r="I38" s="11">
        <f t="shared" si="10"/>
        <v>0.3</v>
      </c>
      <c r="J38" s="11">
        <f t="shared" si="10"/>
        <v>0.2</v>
      </c>
      <c r="K38" s="11">
        <f t="shared" si="10"/>
        <v>0.05</v>
      </c>
      <c r="L38" s="11">
        <f t="shared" si="10"/>
        <v>0.2</v>
      </c>
      <c r="M38" s="11">
        <f t="shared" si="10"/>
        <v>0.05</v>
      </c>
      <c r="N38" s="11">
        <f t="shared" si="10"/>
        <v>0</v>
      </c>
    </row>
    <row r="39" spans="1:14" x14ac:dyDescent="0.25">
      <c r="A39"/>
      <c r="B39" s="11">
        <v>2</v>
      </c>
      <c r="C39" s="11">
        <f t="shared" si="6"/>
        <v>0.13333333333333336</v>
      </c>
      <c r="D39" s="11">
        <f t="shared" si="7"/>
        <v>2.8867513459481287E-2</v>
      </c>
      <c r="E39" s="11" t="s">
        <v>14</v>
      </c>
      <c r="F39" s="11">
        <f t="shared" ref="F39:N39" si="11">(100-F8)/100</f>
        <v>0.1</v>
      </c>
      <c r="G39" s="11">
        <f t="shared" si="11"/>
        <v>0.15</v>
      </c>
      <c r="H39" s="11">
        <f t="shared" si="11"/>
        <v>0.25</v>
      </c>
      <c r="I39" s="11">
        <f t="shared" si="11"/>
        <v>0.2</v>
      </c>
      <c r="J39" s="11">
        <f t="shared" si="11"/>
        <v>0.25</v>
      </c>
      <c r="K39" s="11">
        <f t="shared" si="11"/>
        <v>0.1</v>
      </c>
      <c r="L39" s="11">
        <f t="shared" si="11"/>
        <v>0.1</v>
      </c>
      <c r="M39" s="11">
        <f t="shared" si="11"/>
        <v>0</v>
      </c>
      <c r="N39" s="11">
        <f t="shared" si="11"/>
        <v>0.05</v>
      </c>
    </row>
    <row r="40" spans="1:14" x14ac:dyDescent="0.25">
      <c r="A40"/>
      <c r="B40" s="11">
        <v>3</v>
      </c>
      <c r="C40" s="11">
        <f t="shared" si="6"/>
        <v>7.2222222222222215E-2</v>
      </c>
      <c r="D40" s="11">
        <f t="shared" si="7"/>
        <v>3.9185377721294122E-2</v>
      </c>
      <c r="E40" s="11" t="s">
        <v>15</v>
      </c>
      <c r="F40" s="11">
        <f t="shared" ref="F40:N40" si="12">(100-F9)/100</f>
        <v>0.05</v>
      </c>
      <c r="G40" s="11">
        <f t="shared" si="12"/>
        <v>0</v>
      </c>
      <c r="H40" s="11">
        <f t="shared" si="12"/>
        <v>0.25</v>
      </c>
      <c r="I40" s="11">
        <f t="shared" si="12"/>
        <v>0.05</v>
      </c>
      <c r="J40" s="11">
        <f t="shared" si="12"/>
        <v>0.3</v>
      </c>
      <c r="K40" s="11">
        <f t="shared" si="12"/>
        <v>0</v>
      </c>
      <c r="L40" s="11">
        <f t="shared" si="12"/>
        <v>0</v>
      </c>
      <c r="M40" s="11">
        <f t="shared" si="12"/>
        <v>0</v>
      </c>
      <c r="N40" s="11">
        <f t="shared" si="12"/>
        <v>0</v>
      </c>
    </row>
    <row r="41" spans="1:14" x14ac:dyDescent="0.25">
      <c r="A41"/>
      <c r="B41" s="11">
        <v>4</v>
      </c>
      <c r="C41" s="11">
        <f t="shared" si="6"/>
        <v>0.15555555555555556</v>
      </c>
      <c r="D41" s="11">
        <f t="shared" si="7"/>
        <v>2.2737091032979041E-2</v>
      </c>
      <c r="E41" s="11" t="s">
        <v>16</v>
      </c>
      <c r="F41" s="11">
        <f t="shared" ref="F41:N41" si="13">(100-F10)/100</f>
        <v>0.25</v>
      </c>
      <c r="G41" s="11">
        <f t="shared" si="13"/>
        <v>0.1</v>
      </c>
      <c r="H41" s="11">
        <f t="shared" si="13"/>
        <v>0.15</v>
      </c>
      <c r="I41" s="11">
        <f t="shared" si="13"/>
        <v>0.15</v>
      </c>
      <c r="J41" s="11">
        <f t="shared" si="13"/>
        <v>0.25</v>
      </c>
      <c r="K41" s="11">
        <f t="shared" si="13"/>
        <v>0.1</v>
      </c>
      <c r="L41" s="11">
        <f t="shared" si="13"/>
        <v>0.2</v>
      </c>
      <c r="M41" s="11">
        <f t="shared" si="13"/>
        <v>0.05</v>
      </c>
      <c r="N41" s="11">
        <f t="shared" si="13"/>
        <v>0.15</v>
      </c>
    </row>
    <row r="42" spans="1:14" x14ac:dyDescent="0.25">
      <c r="A42"/>
      <c r="B42" s="11">
        <v>5</v>
      </c>
      <c r="C42" s="11">
        <f t="shared" si="6"/>
        <v>0.26111111111111118</v>
      </c>
      <c r="D42" s="11">
        <f t="shared" si="7"/>
        <v>5.9963980958119133E-2</v>
      </c>
      <c r="E42" s="11" t="s">
        <v>17</v>
      </c>
      <c r="F42" s="11">
        <f t="shared" ref="F42:N42" si="14">(100-F11)/100</f>
        <v>0.3</v>
      </c>
      <c r="G42" s="11">
        <f t="shared" si="14"/>
        <v>0.15</v>
      </c>
      <c r="H42" s="11">
        <f t="shared" si="14"/>
        <v>0.65</v>
      </c>
      <c r="I42" s="11">
        <f t="shared" si="14"/>
        <v>0.35</v>
      </c>
      <c r="J42" s="11">
        <f t="shared" si="14"/>
        <v>0.2</v>
      </c>
      <c r="K42" s="11">
        <f t="shared" si="14"/>
        <v>0.05</v>
      </c>
      <c r="L42" s="11">
        <f t="shared" si="14"/>
        <v>0.35</v>
      </c>
      <c r="M42" s="11">
        <f t="shared" si="14"/>
        <v>0.2</v>
      </c>
      <c r="N42" s="11">
        <f t="shared" si="14"/>
        <v>0.1</v>
      </c>
    </row>
    <row r="43" spans="1:14" x14ac:dyDescent="0.25">
      <c r="A43"/>
      <c r="B43" s="11">
        <v>6</v>
      </c>
      <c r="C43" s="11">
        <f t="shared" si="6"/>
        <v>0.72222222222222199</v>
      </c>
      <c r="D43" s="11">
        <f t="shared" si="7"/>
        <v>4.3390275977259592E-2</v>
      </c>
      <c r="E43" s="11" t="s">
        <v>18</v>
      </c>
      <c r="F43" s="11">
        <f t="shared" ref="F43:N43" si="15">F12/100</f>
        <v>0.65</v>
      </c>
      <c r="G43" s="11">
        <f t="shared" si="15"/>
        <v>0.9</v>
      </c>
      <c r="H43" s="11">
        <f t="shared" si="15"/>
        <v>0.6</v>
      </c>
      <c r="I43" s="11">
        <f t="shared" si="15"/>
        <v>0.7</v>
      </c>
      <c r="J43" s="11">
        <f t="shared" si="15"/>
        <v>0.55000000000000004</v>
      </c>
      <c r="K43" s="11">
        <f t="shared" si="15"/>
        <v>0.8</v>
      </c>
      <c r="L43" s="11">
        <f t="shared" si="15"/>
        <v>0.6</v>
      </c>
      <c r="M43" s="11">
        <f t="shared" si="15"/>
        <v>0.85</v>
      </c>
      <c r="N43" s="11">
        <f t="shared" si="15"/>
        <v>0.85</v>
      </c>
    </row>
    <row r="44" spans="1:14" x14ac:dyDescent="0.25">
      <c r="A44"/>
      <c r="B44" s="11">
        <v>7</v>
      </c>
      <c r="C44" s="11">
        <f t="shared" si="6"/>
        <v>0.83888888888888902</v>
      </c>
      <c r="D44" s="11">
        <f t="shared" si="7"/>
        <v>4.5474182065957817E-2</v>
      </c>
      <c r="E44" s="11" t="s">
        <v>19</v>
      </c>
      <c r="F44" s="11">
        <f t="shared" ref="F44:N44" si="16">F13/100</f>
        <v>0.75</v>
      </c>
      <c r="G44" s="11">
        <f t="shared" si="16"/>
        <v>0.85</v>
      </c>
      <c r="H44" s="11">
        <f t="shared" si="16"/>
        <v>0.8</v>
      </c>
      <c r="I44" s="11">
        <f t="shared" si="16"/>
        <v>0.95</v>
      </c>
      <c r="J44" s="11">
        <f t="shared" si="16"/>
        <v>0.6</v>
      </c>
      <c r="K44" s="11">
        <f t="shared" si="16"/>
        <v>0.95</v>
      </c>
      <c r="L44" s="11">
        <f t="shared" si="16"/>
        <v>0.7</v>
      </c>
      <c r="M44" s="11">
        <f t="shared" si="16"/>
        <v>0.95</v>
      </c>
      <c r="N44" s="11">
        <f t="shared" si="16"/>
        <v>1</v>
      </c>
    </row>
    <row r="45" spans="1:14" x14ac:dyDescent="0.25">
      <c r="B45" s="11">
        <v>8</v>
      </c>
      <c r="C45" s="11">
        <f t="shared" si="6"/>
        <v>0.8666666666666667</v>
      </c>
      <c r="D45" s="11">
        <f t="shared" si="7"/>
        <v>3.1180478223116242E-2</v>
      </c>
      <c r="E45" s="11" t="s">
        <v>20</v>
      </c>
      <c r="F45" s="11">
        <f t="shared" ref="F45:N45" si="17">F14/100</f>
        <v>0.95</v>
      </c>
      <c r="G45" s="11">
        <f t="shared" si="17"/>
        <v>0.7</v>
      </c>
      <c r="H45" s="11">
        <f t="shared" si="17"/>
        <v>0.8</v>
      </c>
      <c r="I45" s="11">
        <f t="shared" si="17"/>
        <v>0.95</v>
      </c>
      <c r="J45" s="11">
        <f t="shared" si="17"/>
        <v>0.85</v>
      </c>
      <c r="K45" s="11">
        <f t="shared" si="17"/>
        <v>0.8</v>
      </c>
      <c r="L45" s="11">
        <f t="shared" si="17"/>
        <v>0.85</v>
      </c>
      <c r="M45" s="11">
        <f t="shared" si="17"/>
        <v>0.9</v>
      </c>
      <c r="N45" s="11">
        <f t="shared" si="17"/>
        <v>1</v>
      </c>
    </row>
    <row r="46" spans="1:14" x14ac:dyDescent="0.25">
      <c r="B46" s="11">
        <v>9</v>
      </c>
      <c r="C46" s="11">
        <f t="shared" si="6"/>
        <v>0.89999999999999991</v>
      </c>
      <c r="D46" s="11">
        <f t="shared" si="7"/>
        <v>3.1180478223116176E-2</v>
      </c>
      <c r="E46" s="11" t="s">
        <v>21</v>
      </c>
      <c r="F46" s="11">
        <f t="shared" ref="F46:N46" si="18">F15/100</f>
        <v>0.9</v>
      </c>
      <c r="G46" s="11">
        <f t="shared" si="18"/>
        <v>0.75</v>
      </c>
      <c r="H46" s="11">
        <f t="shared" si="18"/>
        <v>0.85</v>
      </c>
      <c r="I46" s="11">
        <f t="shared" si="18"/>
        <v>0.95</v>
      </c>
      <c r="J46" s="11">
        <f t="shared" si="18"/>
        <v>0.8</v>
      </c>
      <c r="K46" s="11">
        <f t="shared" si="18"/>
        <v>1</v>
      </c>
      <c r="L46" s="11">
        <f t="shared" si="18"/>
        <v>0.85</v>
      </c>
      <c r="M46" s="11">
        <f t="shared" si="18"/>
        <v>1</v>
      </c>
      <c r="N46" s="11">
        <f t="shared" si="18"/>
        <v>1</v>
      </c>
    </row>
    <row r="47" spans="1:14" x14ac:dyDescent="0.25">
      <c r="B47" s="11">
        <v>10</v>
      </c>
      <c r="C47" s="11">
        <f t="shared" si="6"/>
        <v>0.89444444444444449</v>
      </c>
      <c r="D47" s="11">
        <f t="shared" si="7"/>
        <v>3.167153958608717E-2</v>
      </c>
      <c r="E47" s="11" t="s">
        <v>22</v>
      </c>
      <c r="F47" s="11">
        <f t="shared" ref="F47:N47" si="19">F16/100</f>
        <v>0.9</v>
      </c>
      <c r="G47" s="11">
        <f t="shared" si="19"/>
        <v>0.9</v>
      </c>
      <c r="H47" s="11">
        <f t="shared" si="19"/>
        <v>0.8</v>
      </c>
      <c r="I47" s="11">
        <f t="shared" si="19"/>
        <v>0.9</v>
      </c>
      <c r="J47" s="11">
        <f t="shared" si="19"/>
        <v>0.7</v>
      </c>
      <c r="K47" s="11">
        <f t="shared" si="19"/>
        <v>0.9</v>
      </c>
      <c r="L47" s="11">
        <f t="shared" si="19"/>
        <v>1</v>
      </c>
      <c r="M47" s="11">
        <f t="shared" si="19"/>
        <v>1</v>
      </c>
      <c r="N47" s="11">
        <f t="shared" si="19"/>
        <v>0.95</v>
      </c>
    </row>
    <row r="48" spans="1:14" x14ac:dyDescent="0.25">
      <c r="B48" s="4">
        <v>1</v>
      </c>
      <c r="C48" s="4">
        <f t="shared" si="6"/>
        <v>6.1111111111111116E-2</v>
      </c>
      <c r="D48" s="4">
        <f t="shared" si="7"/>
        <v>1.8215107011950001E-2</v>
      </c>
      <c r="E48" s="4" t="s">
        <v>23</v>
      </c>
      <c r="F48" s="4">
        <f t="shared" ref="F48:N48" si="20">(100-F17)/100</f>
        <v>0</v>
      </c>
      <c r="G48" s="4">
        <f t="shared" si="20"/>
        <v>0</v>
      </c>
      <c r="H48" s="4">
        <f t="shared" si="20"/>
        <v>0.15</v>
      </c>
      <c r="I48" s="4">
        <f t="shared" si="20"/>
        <v>0</v>
      </c>
      <c r="J48" s="4">
        <f t="shared" si="20"/>
        <v>0.1</v>
      </c>
      <c r="K48" s="4">
        <f t="shared" si="20"/>
        <v>0.05</v>
      </c>
      <c r="L48" s="4">
        <f t="shared" si="20"/>
        <v>0.1</v>
      </c>
      <c r="M48" s="4">
        <f t="shared" si="20"/>
        <v>0.1</v>
      </c>
      <c r="N48" s="4">
        <f t="shared" si="20"/>
        <v>0.05</v>
      </c>
    </row>
    <row r="49" spans="2:14" x14ac:dyDescent="0.25">
      <c r="B49" s="4">
        <v>2</v>
      </c>
      <c r="C49" s="4">
        <f t="shared" si="6"/>
        <v>4.4444444444444439E-2</v>
      </c>
      <c r="D49" s="4">
        <f t="shared" si="7"/>
        <v>2.2737091032979034E-2</v>
      </c>
      <c r="E49" s="4" t="s">
        <v>24</v>
      </c>
      <c r="F49" s="4">
        <f t="shared" ref="F49:N49" si="21">(100-F18)/100</f>
        <v>0</v>
      </c>
      <c r="G49" s="4">
        <f t="shared" si="21"/>
        <v>0</v>
      </c>
      <c r="H49" s="4">
        <f t="shared" si="21"/>
        <v>0.2</v>
      </c>
      <c r="I49" s="4">
        <f t="shared" si="21"/>
        <v>0</v>
      </c>
      <c r="J49" s="4">
        <f t="shared" si="21"/>
        <v>0.05</v>
      </c>
      <c r="K49" s="4">
        <f t="shared" si="21"/>
        <v>0.1</v>
      </c>
      <c r="L49" s="4">
        <f t="shared" si="21"/>
        <v>0.05</v>
      </c>
      <c r="M49" s="4">
        <f t="shared" si="21"/>
        <v>0</v>
      </c>
      <c r="N49" s="4">
        <f t="shared" si="21"/>
        <v>0</v>
      </c>
    </row>
    <row r="50" spans="2:14" x14ac:dyDescent="0.25">
      <c r="B50" s="4">
        <v>3</v>
      </c>
      <c r="C50" s="4">
        <f t="shared" si="6"/>
        <v>3.888888888888889E-2</v>
      </c>
      <c r="D50" s="4">
        <f t="shared" si="7"/>
        <v>1.8215107011950001E-2</v>
      </c>
      <c r="E50" s="4" t="s">
        <v>25</v>
      </c>
      <c r="F50" s="4">
        <f t="shared" ref="F50:N50" si="22">(100-F19)/100</f>
        <v>0</v>
      </c>
      <c r="G50" s="4">
        <f t="shared" si="22"/>
        <v>0.15</v>
      </c>
      <c r="H50" s="4">
        <f t="shared" si="22"/>
        <v>0.05</v>
      </c>
      <c r="I50" s="4">
        <f t="shared" si="22"/>
        <v>0</v>
      </c>
      <c r="J50" s="4">
        <f t="shared" si="22"/>
        <v>0</v>
      </c>
      <c r="K50" s="4">
        <f t="shared" si="22"/>
        <v>0</v>
      </c>
      <c r="L50" s="4">
        <f t="shared" si="22"/>
        <v>0.1</v>
      </c>
      <c r="M50" s="4">
        <f t="shared" si="22"/>
        <v>0.05</v>
      </c>
      <c r="N50" s="4">
        <f t="shared" si="22"/>
        <v>0</v>
      </c>
    </row>
    <row r="51" spans="2:14" x14ac:dyDescent="0.25">
      <c r="B51" s="4">
        <v>4</v>
      </c>
      <c r="C51" s="4">
        <f t="shared" si="6"/>
        <v>5.5555555555555552E-2</v>
      </c>
      <c r="D51" s="4">
        <f t="shared" si="7"/>
        <v>1.5466012118972292E-2</v>
      </c>
      <c r="E51" s="4" t="s">
        <v>26</v>
      </c>
      <c r="F51" s="4">
        <f t="shared" ref="F51:N51" si="23">(100-F20)/100</f>
        <v>0.1</v>
      </c>
      <c r="G51" s="4">
        <f t="shared" si="23"/>
        <v>0.05</v>
      </c>
      <c r="H51" s="4">
        <f t="shared" si="23"/>
        <v>0.1</v>
      </c>
      <c r="I51" s="4">
        <f t="shared" si="23"/>
        <v>0</v>
      </c>
      <c r="J51" s="4">
        <f t="shared" si="23"/>
        <v>0.1</v>
      </c>
      <c r="K51" s="4">
        <f t="shared" si="23"/>
        <v>0</v>
      </c>
      <c r="L51" s="4">
        <f t="shared" si="23"/>
        <v>0.1</v>
      </c>
      <c r="M51" s="4">
        <f t="shared" si="23"/>
        <v>0.05</v>
      </c>
      <c r="N51" s="4">
        <f t="shared" si="23"/>
        <v>0</v>
      </c>
    </row>
    <row r="52" spans="2:14" x14ac:dyDescent="0.25">
      <c r="B52" s="4">
        <v>5</v>
      </c>
      <c r="C52" s="4">
        <f t="shared" si="6"/>
        <v>0.16111111111111109</v>
      </c>
      <c r="D52" s="4">
        <f t="shared" si="7"/>
        <v>4.0635385662021656E-2</v>
      </c>
      <c r="E52" s="4" t="s">
        <v>27</v>
      </c>
      <c r="F52" s="4">
        <f t="shared" ref="F52:N52" si="24">(100-F21)/100</f>
        <v>0.35</v>
      </c>
      <c r="G52" s="4">
        <f t="shared" si="24"/>
        <v>0.1</v>
      </c>
      <c r="H52" s="4">
        <f t="shared" si="24"/>
        <v>0.2</v>
      </c>
      <c r="I52" s="4">
        <f t="shared" si="24"/>
        <v>0.1</v>
      </c>
      <c r="J52" s="4">
        <f t="shared" si="24"/>
        <v>0</v>
      </c>
      <c r="K52" s="4">
        <f t="shared" si="24"/>
        <v>0.2</v>
      </c>
      <c r="L52" s="4">
        <f t="shared" si="24"/>
        <v>0.2</v>
      </c>
      <c r="M52" s="4">
        <f t="shared" si="24"/>
        <v>0.3</v>
      </c>
      <c r="N52" s="4">
        <f t="shared" si="24"/>
        <v>0</v>
      </c>
    </row>
    <row r="53" spans="2:14" x14ac:dyDescent="0.25">
      <c r="B53" s="4">
        <v>6</v>
      </c>
      <c r="C53" s="4">
        <f t="shared" si="6"/>
        <v>0.79999999999999993</v>
      </c>
      <c r="D53" s="4">
        <f t="shared" si="7"/>
        <v>4.4876373392787605E-2</v>
      </c>
      <c r="E53" s="4" t="s">
        <v>28</v>
      </c>
      <c r="F53" s="4">
        <f t="shared" ref="F53:N53" si="25">F22/100</f>
        <v>0.8</v>
      </c>
      <c r="G53" s="4">
        <f t="shared" si="25"/>
        <v>0.55000000000000004</v>
      </c>
      <c r="H53" s="4">
        <f t="shared" si="25"/>
        <v>0.7</v>
      </c>
      <c r="I53" s="4">
        <f t="shared" si="25"/>
        <v>0.7</v>
      </c>
      <c r="J53" s="4">
        <f t="shared" si="25"/>
        <v>0.9</v>
      </c>
      <c r="K53" s="4">
        <f t="shared" si="25"/>
        <v>0.9</v>
      </c>
      <c r="L53" s="4">
        <f t="shared" si="25"/>
        <v>0.85</v>
      </c>
      <c r="M53" s="4">
        <f t="shared" si="25"/>
        <v>1</v>
      </c>
      <c r="N53" s="4">
        <f t="shared" si="25"/>
        <v>0.8</v>
      </c>
    </row>
    <row r="54" spans="2:14" x14ac:dyDescent="0.25">
      <c r="B54" s="4">
        <v>7</v>
      </c>
      <c r="C54" s="4">
        <f t="shared" si="6"/>
        <v>0.85555555555555551</v>
      </c>
      <c r="D54" s="4">
        <f t="shared" si="7"/>
        <v>4.2035405417837714E-2</v>
      </c>
      <c r="E54" s="4" t="s">
        <v>29</v>
      </c>
      <c r="F54" s="4">
        <f t="shared" ref="F54:N54" si="26">F23/100</f>
        <v>0.95</v>
      </c>
      <c r="G54" s="4">
        <f t="shared" si="26"/>
        <v>0.7</v>
      </c>
      <c r="H54" s="4">
        <f t="shared" si="26"/>
        <v>0.65</v>
      </c>
      <c r="I54" s="4">
        <f t="shared" si="26"/>
        <v>0.9</v>
      </c>
      <c r="J54" s="4">
        <f t="shared" si="26"/>
        <v>0.75</v>
      </c>
      <c r="K54" s="4">
        <f t="shared" si="26"/>
        <v>0.95</v>
      </c>
      <c r="L54" s="4">
        <f t="shared" si="26"/>
        <v>0.85</v>
      </c>
      <c r="M54" s="4">
        <f t="shared" si="26"/>
        <v>1</v>
      </c>
      <c r="N54" s="4">
        <f t="shared" si="26"/>
        <v>0.95</v>
      </c>
    </row>
    <row r="55" spans="2:14" x14ac:dyDescent="0.25">
      <c r="B55" s="4">
        <v>8</v>
      </c>
      <c r="C55" s="4">
        <f t="shared" si="6"/>
        <v>0.89999999999999991</v>
      </c>
      <c r="D55" s="4">
        <f t="shared" si="7"/>
        <v>3.5355339059327522E-2</v>
      </c>
      <c r="E55" s="4" t="s">
        <v>30</v>
      </c>
      <c r="F55" s="4">
        <f t="shared" ref="F55:N55" si="27">F24/100</f>
        <v>0.95</v>
      </c>
      <c r="G55" s="4">
        <f t="shared" si="27"/>
        <v>0.7</v>
      </c>
      <c r="H55" s="4">
        <f t="shared" si="27"/>
        <v>0.75</v>
      </c>
      <c r="I55" s="4">
        <f t="shared" si="27"/>
        <v>0.95</v>
      </c>
      <c r="J55" s="4">
        <f t="shared" si="27"/>
        <v>0.9</v>
      </c>
      <c r="K55" s="4">
        <f t="shared" si="27"/>
        <v>0.95</v>
      </c>
      <c r="L55" s="4">
        <f t="shared" si="27"/>
        <v>1</v>
      </c>
      <c r="M55" s="4">
        <f t="shared" si="27"/>
        <v>1</v>
      </c>
      <c r="N55" s="4">
        <f t="shared" si="27"/>
        <v>0.9</v>
      </c>
    </row>
    <row r="56" spans="2:14" x14ac:dyDescent="0.25">
      <c r="B56" s="4">
        <v>9</v>
      </c>
      <c r="C56" s="4">
        <f t="shared" si="6"/>
        <v>0.9277777777777777</v>
      </c>
      <c r="D56" s="4">
        <f t="shared" si="7"/>
        <v>3.3448873829978631E-2</v>
      </c>
      <c r="E56" s="4" t="s">
        <v>31</v>
      </c>
      <c r="F56" s="4">
        <f t="shared" ref="F56:N56" si="28">F25/100</f>
        <v>0.8</v>
      </c>
      <c r="G56" s="4">
        <f t="shared" si="28"/>
        <v>0.75</v>
      </c>
      <c r="H56" s="4">
        <f t="shared" si="28"/>
        <v>0.85</v>
      </c>
      <c r="I56" s="4">
        <f t="shared" si="28"/>
        <v>1</v>
      </c>
      <c r="J56" s="4">
        <f t="shared" si="28"/>
        <v>0.95</v>
      </c>
      <c r="K56" s="4">
        <f t="shared" si="28"/>
        <v>1</v>
      </c>
      <c r="L56" s="4">
        <f t="shared" si="28"/>
        <v>1</v>
      </c>
      <c r="M56" s="4">
        <f t="shared" si="28"/>
        <v>1</v>
      </c>
      <c r="N56" s="4">
        <f t="shared" si="28"/>
        <v>1</v>
      </c>
    </row>
    <row r="57" spans="2:14" x14ac:dyDescent="0.25">
      <c r="B57" s="4">
        <v>10</v>
      </c>
      <c r="C57" s="4">
        <f t="shared" si="6"/>
        <v>0.89999999999999991</v>
      </c>
      <c r="D57" s="4">
        <f t="shared" si="7"/>
        <v>4.4876373392787466E-2</v>
      </c>
      <c r="E57" s="4" t="s">
        <v>32</v>
      </c>
      <c r="F57" s="4">
        <f t="shared" ref="F57:N57" si="29">F26/100</f>
        <v>0.95</v>
      </c>
      <c r="G57" s="4">
        <f t="shared" si="29"/>
        <v>0.6</v>
      </c>
      <c r="H57" s="4">
        <f t="shared" si="29"/>
        <v>0.75</v>
      </c>
      <c r="I57" s="4">
        <f t="shared" si="29"/>
        <v>0.95</v>
      </c>
      <c r="J57" s="4">
        <f t="shared" si="29"/>
        <v>1</v>
      </c>
      <c r="K57" s="4">
        <f t="shared" si="29"/>
        <v>0.95</v>
      </c>
      <c r="L57" s="4">
        <f t="shared" si="29"/>
        <v>0.95</v>
      </c>
      <c r="M57" s="4">
        <f t="shared" si="29"/>
        <v>1</v>
      </c>
      <c r="N57" s="4">
        <f t="shared" si="29"/>
        <v>0.95</v>
      </c>
    </row>
    <row r="60" spans="2:14" x14ac:dyDescent="0.25">
      <c r="B60" s="2" t="s">
        <v>51</v>
      </c>
      <c r="F60" s="6"/>
    </row>
    <row r="61" spans="2:14" x14ac:dyDescent="0.25">
      <c r="B61" s="2" t="s">
        <v>52</v>
      </c>
      <c r="F61" s="6"/>
    </row>
    <row r="62" spans="2:14" x14ac:dyDescent="0.25">
      <c r="B62" s="2" t="s">
        <v>53</v>
      </c>
      <c r="C62" s="2" t="s">
        <v>1</v>
      </c>
      <c r="D62" s="2" t="s">
        <v>2</v>
      </c>
      <c r="F62" s="8" t="s">
        <v>38</v>
      </c>
      <c r="G62" s="8" t="s">
        <v>4</v>
      </c>
      <c r="H62" s="8" t="s">
        <v>5</v>
      </c>
      <c r="I62" s="8" t="s">
        <v>6</v>
      </c>
      <c r="J62" s="8" t="s">
        <v>39</v>
      </c>
      <c r="K62" s="8" t="s">
        <v>7</v>
      </c>
      <c r="L62" s="8" t="s">
        <v>8</v>
      </c>
      <c r="M62" s="8" t="s">
        <v>9</v>
      </c>
      <c r="N62" s="8" t="s">
        <v>10</v>
      </c>
    </row>
    <row r="63" spans="2:14" x14ac:dyDescent="0.25">
      <c r="B63" s="3">
        <v>-667</v>
      </c>
      <c r="C63" s="18">
        <f t="shared" ref="C63:C95" si="30">AVERAGE(F63:N63)</f>
        <v>0.1388888888888889</v>
      </c>
      <c r="D63" s="18">
        <f t="shared" ref="D63:D95" si="31">STDEV(F63:N63)/SQRT(COUNT(F63:N63))</f>
        <v>3.2034896096307774E-2</v>
      </c>
      <c r="E63" s="11" t="str">
        <f t="shared" ref="E63:N67" si="32">E38</f>
        <v>L,D,1</v>
      </c>
      <c r="F63" s="11">
        <f t="shared" si="32"/>
        <v>0.1</v>
      </c>
      <c r="G63" s="11">
        <f t="shared" si="32"/>
        <v>0.2</v>
      </c>
      <c r="H63" s="11">
        <f t="shared" si="32"/>
        <v>0.15</v>
      </c>
      <c r="I63" s="11">
        <f t="shared" si="32"/>
        <v>0.3</v>
      </c>
      <c r="J63" s="11">
        <f t="shared" si="32"/>
        <v>0.2</v>
      </c>
      <c r="K63" s="11">
        <f t="shared" si="32"/>
        <v>0.05</v>
      </c>
      <c r="L63" s="11">
        <f t="shared" si="32"/>
        <v>0.2</v>
      </c>
      <c r="M63" s="11">
        <f t="shared" si="32"/>
        <v>0.05</v>
      </c>
      <c r="N63" s="11">
        <f t="shared" si="32"/>
        <v>0</v>
      </c>
    </row>
    <row r="64" spans="2:14" x14ac:dyDescent="0.25">
      <c r="B64" s="3">
        <f>B63+133.33</f>
        <v>-533.66999999999996</v>
      </c>
      <c r="C64" s="18">
        <f t="shared" si="30"/>
        <v>0.13333333333333336</v>
      </c>
      <c r="D64" s="18">
        <f t="shared" si="31"/>
        <v>2.8867513459481287E-2</v>
      </c>
      <c r="E64" s="11" t="str">
        <f t="shared" si="32"/>
        <v>L,D,2</v>
      </c>
      <c r="F64" s="11">
        <f t="shared" si="32"/>
        <v>0.1</v>
      </c>
      <c r="G64" s="11">
        <f t="shared" si="32"/>
        <v>0.15</v>
      </c>
      <c r="H64" s="11">
        <f t="shared" si="32"/>
        <v>0.25</v>
      </c>
      <c r="I64" s="11">
        <f t="shared" si="32"/>
        <v>0.2</v>
      </c>
      <c r="J64" s="11">
        <f t="shared" si="32"/>
        <v>0.25</v>
      </c>
      <c r="K64" s="11">
        <f t="shared" si="32"/>
        <v>0.1</v>
      </c>
      <c r="L64" s="11">
        <f t="shared" si="32"/>
        <v>0.1</v>
      </c>
      <c r="M64" s="11">
        <f t="shared" si="32"/>
        <v>0</v>
      </c>
      <c r="N64" s="11">
        <f t="shared" si="32"/>
        <v>0.05</v>
      </c>
    </row>
    <row r="65" spans="2:14" x14ac:dyDescent="0.25">
      <c r="B65" s="3">
        <f t="shared" ref="B65:B73" si="33">B64+133.33</f>
        <v>-400.33999999999992</v>
      </c>
      <c r="C65" s="18">
        <f t="shared" si="30"/>
        <v>7.2222222222222215E-2</v>
      </c>
      <c r="D65" s="18">
        <f t="shared" si="31"/>
        <v>3.9185377721294122E-2</v>
      </c>
      <c r="E65" s="11" t="str">
        <f t="shared" si="32"/>
        <v>L,D,3</v>
      </c>
      <c r="F65" s="11">
        <f t="shared" si="32"/>
        <v>0.05</v>
      </c>
      <c r="G65" s="11">
        <f t="shared" si="32"/>
        <v>0</v>
      </c>
      <c r="H65" s="11">
        <f t="shared" si="32"/>
        <v>0.25</v>
      </c>
      <c r="I65" s="11">
        <f t="shared" si="32"/>
        <v>0.05</v>
      </c>
      <c r="J65" s="11">
        <f t="shared" si="32"/>
        <v>0.3</v>
      </c>
      <c r="K65" s="11">
        <f t="shared" si="32"/>
        <v>0</v>
      </c>
      <c r="L65" s="11">
        <f t="shared" si="32"/>
        <v>0</v>
      </c>
      <c r="M65" s="11">
        <f t="shared" si="32"/>
        <v>0</v>
      </c>
      <c r="N65" s="11">
        <f t="shared" si="32"/>
        <v>0</v>
      </c>
    </row>
    <row r="66" spans="2:14" x14ac:dyDescent="0.25">
      <c r="B66" s="3">
        <f t="shared" si="33"/>
        <v>-267.00999999999988</v>
      </c>
      <c r="C66" s="18">
        <f t="shared" si="30"/>
        <v>0.15555555555555556</v>
      </c>
      <c r="D66" s="18">
        <f t="shared" si="31"/>
        <v>2.2737091032979041E-2</v>
      </c>
      <c r="E66" s="11" t="str">
        <f t="shared" si="32"/>
        <v>L,D,4</v>
      </c>
      <c r="F66" s="11">
        <f t="shared" si="32"/>
        <v>0.25</v>
      </c>
      <c r="G66" s="11">
        <f t="shared" si="32"/>
        <v>0.1</v>
      </c>
      <c r="H66" s="11">
        <f t="shared" si="32"/>
        <v>0.15</v>
      </c>
      <c r="I66" s="11">
        <f t="shared" si="32"/>
        <v>0.15</v>
      </c>
      <c r="J66" s="11">
        <f t="shared" si="32"/>
        <v>0.25</v>
      </c>
      <c r="K66" s="11">
        <f t="shared" si="32"/>
        <v>0.1</v>
      </c>
      <c r="L66" s="11">
        <f t="shared" si="32"/>
        <v>0.2</v>
      </c>
      <c r="M66" s="11">
        <f t="shared" si="32"/>
        <v>0.05</v>
      </c>
      <c r="N66" s="11">
        <f t="shared" si="32"/>
        <v>0.15</v>
      </c>
    </row>
    <row r="67" spans="2:14" x14ac:dyDescent="0.25">
      <c r="B67" s="19">
        <f t="shared" si="33"/>
        <v>-133.67999999999986</v>
      </c>
      <c r="C67" s="20">
        <f t="shared" si="30"/>
        <v>0.26111111111111118</v>
      </c>
      <c r="D67" s="20">
        <f t="shared" si="31"/>
        <v>5.9963980958119133E-2</v>
      </c>
      <c r="E67" s="21" t="str">
        <f t="shared" si="32"/>
        <v>L,D,5</v>
      </c>
      <c r="F67" s="21">
        <f t="shared" si="32"/>
        <v>0.3</v>
      </c>
      <c r="G67" s="21">
        <f t="shared" si="32"/>
        <v>0.15</v>
      </c>
      <c r="H67" s="21">
        <f t="shared" si="32"/>
        <v>0.65</v>
      </c>
      <c r="I67" s="21">
        <f t="shared" si="32"/>
        <v>0.35</v>
      </c>
      <c r="J67" s="21">
        <f t="shared" si="32"/>
        <v>0.2</v>
      </c>
      <c r="K67" s="21">
        <f t="shared" si="32"/>
        <v>0.05</v>
      </c>
      <c r="L67" s="21">
        <f t="shared" si="32"/>
        <v>0.35</v>
      </c>
      <c r="M67" s="21">
        <f t="shared" si="32"/>
        <v>0.2</v>
      </c>
      <c r="N67" s="21">
        <f t="shared" si="32"/>
        <v>0.1</v>
      </c>
    </row>
    <row r="68" spans="2:14" x14ac:dyDescent="0.25">
      <c r="B68" s="19">
        <v>0</v>
      </c>
      <c r="C68" s="20">
        <f t="shared" si="30"/>
        <v>0.5377777777777778</v>
      </c>
      <c r="D68" s="20">
        <f t="shared" si="31"/>
        <v>1.4412357523414271E-2</v>
      </c>
      <c r="E68" s="21" t="str">
        <f t="shared" ref="E68:N68" si="34">E36</f>
        <v>L,S,0</v>
      </c>
      <c r="F68" s="21">
        <f t="shared" si="34"/>
        <v>0.56999999999999995</v>
      </c>
      <c r="G68" s="21">
        <f t="shared" si="34"/>
        <v>0.49</v>
      </c>
      <c r="H68" s="21">
        <f t="shared" si="34"/>
        <v>0.52</v>
      </c>
      <c r="I68" s="21">
        <f t="shared" si="34"/>
        <v>0.59</v>
      </c>
      <c r="J68" s="21">
        <f t="shared" si="34"/>
        <v>0.57999999999999996</v>
      </c>
      <c r="K68" s="21">
        <f t="shared" si="34"/>
        <v>0.56999999999999995</v>
      </c>
      <c r="L68" s="21">
        <f t="shared" si="34"/>
        <v>0.55000000000000004</v>
      </c>
      <c r="M68" s="21">
        <f t="shared" si="34"/>
        <v>0.49</v>
      </c>
      <c r="N68" s="21">
        <f t="shared" si="34"/>
        <v>0.48</v>
      </c>
    </row>
    <row r="69" spans="2:14" x14ac:dyDescent="0.25">
      <c r="B69" s="19">
        <f t="shared" si="33"/>
        <v>133.33000000000001</v>
      </c>
      <c r="C69" s="20">
        <f t="shared" si="30"/>
        <v>0.72222222222222199</v>
      </c>
      <c r="D69" s="20">
        <f t="shared" si="31"/>
        <v>4.3390275977259592E-2</v>
      </c>
      <c r="E69" s="21" t="str">
        <f t="shared" ref="E69:N78" si="35">E43</f>
        <v>L,D,6</v>
      </c>
      <c r="F69" s="21">
        <f t="shared" si="35"/>
        <v>0.65</v>
      </c>
      <c r="G69" s="21">
        <f t="shared" si="35"/>
        <v>0.9</v>
      </c>
      <c r="H69" s="21">
        <f t="shared" si="35"/>
        <v>0.6</v>
      </c>
      <c r="I69" s="21">
        <f t="shared" si="35"/>
        <v>0.7</v>
      </c>
      <c r="J69" s="21">
        <f t="shared" si="35"/>
        <v>0.55000000000000004</v>
      </c>
      <c r="K69" s="21">
        <f t="shared" si="35"/>
        <v>0.8</v>
      </c>
      <c r="L69" s="21">
        <f t="shared" si="35"/>
        <v>0.6</v>
      </c>
      <c r="M69" s="21">
        <f t="shared" si="35"/>
        <v>0.85</v>
      </c>
      <c r="N69" s="21">
        <f t="shared" si="35"/>
        <v>0.85</v>
      </c>
    </row>
    <row r="70" spans="2:14" x14ac:dyDescent="0.25">
      <c r="B70" s="3">
        <f t="shared" si="33"/>
        <v>266.66000000000003</v>
      </c>
      <c r="C70" s="18">
        <f t="shared" si="30"/>
        <v>0.83888888888888902</v>
      </c>
      <c r="D70" s="18">
        <f t="shared" si="31"/>
        <v>4.5474182065957817E-2</v>
      </c>
      <c r="E70" s="11" t="str">
        <f t="shared" si="35"/>
        <v>L,D,7</v>
      </c>
      <c r="F70" s="11">
        <f t="shared" si="35"/>
        <v>0.75</v>
      </c>
      <c r="G70" s="11">
        <f t="shared" si="35"/>
        <v>0.85</v>
      </c>
      <c r="H70" s="11">
        <f t="shared" si="35"/>
        <v>0.8</v>
      </c>
      <c r="I70" s="11">
        <f t="shared" si="35"/>
        <v>0.95</v>
      </c>
      <c r="J70" s="11">
        <f t="shared" si="35"/>
        <v>0.6</v>
      </c>
      <c r="K70" s="11">
        <f t="shared" si="35"/>
        <v>0.95</v>
      </c>
      <c r="L70" s="11">
        <f t="shared" si="35"/>
        <v>0.7</v>
      </c>
      <c r="M70" s="11">
        <f t="shared" si="35"/>
        <v>0.95</v>
      </c>
      <c r="N70" s="11">
        <f t="shared" si="35"/>
        <v>1</v>
      </c>
    </row>
    <row r="71" spans="2:14" x14ac:dyDescent="0.25">
      <c r="B71" s="3">
        <f t="shared" si="33"/>
        <v>399.99</v>
      </c>
      <c r="C71" s="18">
        <f t="shared" si="30"/>
        <v>0.8666666666666667</v>
      </c>
      <c r="D71" s="18">
        <f t="shared" si="31"/>
        <v>3.1180478223116242E-2</v>
      </c>
      <c r="E71" s="11" t="str">
        <f t="shared" si="35"/>
        <v>L,D,8</v>
      </c>
      <c r="F71" s="11">
        <f t="shared" si="35"/>
        <v>0.95</v>
      </c>
      <c r="G71" s="11">
        <f t="shared" si="35"/>
        <v>0.7</v>
      </c>
      <c r="H71" s="11">
        <f t="shared" si="35"/>
        <v>0.8</v>
      </c>
      <c r="I71" s="11">
        <f t="shared" si="35"/>
        <v>0.95</v>
      </c>
      <c r="J71" s="11">
        <f t="shared" si="35"/>
        <v>0.85</v>
      </c>
      <c r="K71" s="11">
        <f t="shared" si="35"/>
        <v>0.8</v>
      </c>
      <c r="L71" s="11">
        <f t="shared" si="35"/>
        <v>0.85</v>
      </c>
      <c r="M71" s="11">
        <f t="shared" si="35"/>
        <v>0.9</v>
      </c>
      <c r="N71" s="11">
        <f t="shared" si="35"/>
        <v>1</v>
      </c>
    </row>
    <row r="72" spans="2:14" x14ac:dyDescent="0.25">
      <c r="B72" s="3">
        <v>534</v>
      </c>
      <c r="C72" s="18">
        <f t="shared" si="30"/>
        <v>0.89999999999999991</v>
      </c>
      <c r="D72" s="18">
        <f t="shared" si="31"/>
        <v>3.1180478223116176E-2</v>
      </c>
      <c r="E72" s="11" t="str">
        <f t="shared" si="35"/>
        <v>L,D,9</v>
      </c>
      <c r="F72" s="11">
        <f t="shared" si="35"/>
        <v>0.9</v>
      </c>
      <c r="G72" s="11">
        <f t="shared" si="35"/>
        <v>0.75</v>
      </c>
      <c r="H72" s="11">
        <f t="shared" si="35"/>
        <v>0.85</v>
      </c>
      <c r="I72" s="11">
        <f t="shared" si="35"/>
        <v>0.95</v>
      </c>
      <c r="J72" s="11">
        <f t="shared" si="35"/>
        <v>0.8</v>
      </c>
      <c r="K72" s="11">
        <f t="shared" si="35"/>
        <v>1</v>
      </c>
      <c r="L72" s="11">
        <f t="shared" si="35"/>
        <v>0.85</v>
      </c>
      <c r="M72" s="11">
        <f t="shared" si="35"/>
        <v>1</v>
      </c>
      <c r="N72" s="11">
        <f t="shared" si="35"/>
        <v>1</v>
      </c>
    </row>
    <row r="73" spans="2:14" x14ac:dyDescent="0.25">
      <c r="B73" s="3">
        <f t="shared" si="33"/>
        <v>667.33</v>
      </c>
      <c r="C73" s="18">
        <f t="shared" si="30"/>
        <v>0.89444444444444449</v>
      </c>
      <c r="D73" s="18">
        <f t="shared" si="31"/>
        <v>3.167153958608717E-2</v>
      </c>
      <c r="E73" s="11" t="str">
        <f t="shared" si="35"/>
        <v>L,D,10</v>
      </c>
      <c r="F73" s="11">
        <f t="shared" si="35"/>
        <v>0.9</v>
      </c>
      <c r="G73" s="11">
        <f t="shared" si="35"/>
        <v>0.9</v>
      </c>
      <c r="H73" s="11">
        <f t="shared" si="35"/>
        <v>0.8</v>
      </c>
      <c r="I73" s="11">
        <f t="shared" si="35"/>
        <v>0.9</v>
      </c>
      <c r="J73" s="11">
        <f t="shared" si="35"/>
        <v>0.7</v>
      </c>
      <c r="K73" s="11">
        <f t="shared" si="35"/>
        <v>0.9</v>
      </c>
      <c r="L73" s="11">
        <f t="shared" si="35"/>
        <v>1</v>
      </c>
      <c r="M73" s="11">
        <f t="shared" si="35"/>
        <v>1</v>
      </c>
      <c r="N73" s="11">
        <f t="shared" si="35"/>
        <v>0.95</v>
      </c>
    </row>
    <row r="74" spans="2:14" x14ac:dyDescent="0.25">
      <c r="B74" s="3">
        <v>-667</v>
      </c>
      <c r="C74" s="22">
        <f t="shared" si="30"/>
        <v>6.1111111111111116E-2</v>
      </c>
      <c r="D74" s="22">
        <f t="shared" si="31"/>
        <v>1.8215107011950001E-2</v>
      </c>
      <c r="E74" s="4" t="str">
        <f t="shared" si="35"/>
        <v>R,D,1</v>
      </c>
      <c r="F74" s="4">
        <f t="shared" si="35"/>
        <v>0</v>
      </c>
      <c r="G74" s="4">
        <f t="shared" si="35"/>
        <v>0</v>
      </c>
      <c r="H74" s="4">
        <f t="shared" si="35"/>
        <v>0.15</v>
      </c>
      <c r="I74" s="4">
        <f t="shared" si="35"/>
        <v>0</v>
      </c>
      <c r="J74" s="4">
        <f t="shared" si="35"/>
        <v>0.1</v>
      </c>
      <c r="K74" s="4">
        <f t="shared" si="35"/>
        <v>0.05</v>
      </c>
      <c r="L74" s="4">
        <f t="shared" si="35"/>
        <v>0.1</v>
      </c>
      <c r="M74" s="4">
        <f t="shared" si="35"/>
        <v>0.1</v>
      </c>
      <c r="N74" s="4">
        <f t="shared" si="35"/>
        <v>0.05</v>
      </c>
    </row>
    <row r="75" spans="2:14" x14ac:dyDescent="0.25">
      <c r="B75" s="3">
        <f>B74+133.33</f>
        <v>-533.66999999999996</v>
      </c>
      <c r="C75" s="22">
        <f t="shared" si="30"/>
        <v>4.4444444444444439E-2</v>
      </c>
      <c r="D75" s="22">
        <f t="shared" si="31"/>
        <v>2.2737091032979034E-2</v>
      </c>
      <c r="E75" s="4" t="str">
        <f t="shared" si="35"/>
        <v>R,D,2</v>
      </c>
      <c r="F75" s="4">
        <f t="shared" si="35"/>
        <v>0</v>
      </c>
      <c r="G75" s="4">
        <f t="shared" si="35"/>
        <v>0</v>
      </c>
      <c r="H75" s="4">
        <f t="shared" si="35"/>
        <v>0.2</v>
      </c>
      <c r="I75" s="4">
        <f t="shared" si="35"/>
        <v>0</v>
      </c>
      <c r="J75" s="4">
        <f t="shared" si="35"/>
        <v>0.05</v>
      </c>
      <c r="K75" s="4">
        <f t="shared" si="35"/>
        <v>0.1</v>
      </c>
      <c r="L75" s="4">
        <f t="shared" si="35"/>
        <v>0.05</v>
      </c>
      <c r="M75" s="4">
        <f t="shared" si="35"/>
        <v>0</v>
      </c>
      <c r="N75" s="4">
        <f t="shared" si="35"/>
        <v>0</v>
      </c>
    </row>
    <row r="76" spans="2:14" x14ac:dyDescent="0.25">
      <c r="B76" s="3">
        <f t="shared" ref="B76:B84" si="36">B75+133.33</f>
        <v>-400.33999999999992</v>
      </c>
      <c r="C76" s="22">
        <f t="shared" si="30"/>
        <v>3.888888888888889E-2</v>
      </c>
      <c r="D76" s="22">
        <f t="shared" si="31"/>
        <v>1.8215107011950001E-2</v>
      </c>
      <c r="E76" s="4" t="str">
        <f t="shared" si="35"/>
        <v>R,D,3</v>
      </c>
      <c r="F76" s="4">
        <f t="shared" si="35"/>
        <v>0</v>
      </c>
      <c r="G76" s="4">
        <f t="shared" si="35"/>
        <v>0.15</v>
      </c>
      <c r="H76" s="4">
        <f t="shared" si="35"/>
        <v>0.05</v>
      </c>
      <c r="I76" s="4">
        <f t="shared" si="35"/>
        <v>0</v>
      </c>
      <c r="J76" s="4">
        <f t="shared" si="35"/>
        <v>0</v>
      </c>
      <c r="K76" s="4">
        <f t="shared" si="35"/>
        <v>0</v>
      </c>
      <c r="L76" s="4">
        <f t="shared" si="35"/>
        <v>0.1</v>
      </c>
      <c r="M76" s="4">
        <f t="shared" si="35"/>
        <v>0.05</v>
      </c>
      <c r="N76" s="4">
        <f t="shared" si="35"/>
        <v>0</v>
      </c>
    </row>
    <row r="77" spans="2:14" x14ac:dyDescent="0.25">
      <c r="B77" s="3">
        <f t="shared" si="36"/>
        <v>-267.00999999999988</v>
      </c>
      <c r="C77" s="22">
        <f t="shared" si="30"/>
        <v>5.5555555555555552E-2</v>
      </c>
      <c r="D77" s="22">
        <f t="shared" si="31"/>
        <v>1.5466012118972292E-2</v>
      </c>
      <c r="E77" s="4" t="str">
        <f t="shared" si="35"/>
        <v>R,D,4</v>
      </c>
      <c r="F77" s="4">
        <f t="shared" si="35"/>
        <v>0.1</v>
      </c>
      <c r="G77" s="4">
        <f t="shared" si="35"/>
        <v>0.05</v>
      </c>
      <c r="H77" s="4">
        <f t="shared" si="35"/>
        <v>0.1</v>
      </c>
      <c r="I77" s="4">
        <f t="shared" si="35"/>
        <v>0</v>
      </c>
      <c r="J77" s="4">
        <f t="shared" si="35"/>
        <v>0.1</v>
      </c>
      <c r="K77" s="4">
        <f t="shared" si="35"/>
        <v>0</v>
      </c>
      <c r="L77" s="4">
        <f t="shared" si="35"/>
        <v>0.1</v>
      </c>
      <c r="M77" s="4">
        <f t="shared" si="35"/>
        <v>0.05</v>
      </c>
      <c r="N77" s="4">
        <f t="shared" si="35"/>
        <v>0</v>
      </c>
    </row>
    <row r="78" spans="2:14" x14ac:dyDescent="0.25">
      <c r="B78" s="19">
        <f t="shared" si="36"/>
        <v>-133.67999999999986</v>
      </c>
      <c r="C78" s="23">
        <f t="shared" si="30"/>
        <v>0.16111111111111109</v>
      </c>
      <c r="D78" s="23">
        <f t="shared" si="31"/>
        <v>4.0635385662021656E-2</v>
      </c>
      <c r="E78" s="24" t="str">
        <f t="shared" si="35"/>
        <v>R,D,5</v>
      </c>
      <c r="F78" s="24">
        <f t="shared" si="35"/>
        <v>0.35</v>
      </c>
      <c r="G78" s="24">
        <f t="shared" si="35"/>
        <v>0.1</v>
      </c>
      <c r="H78" s="24">
        <f t="shared" si="35"/>
        <v>0.2</v>
      </c>
      <c r="I78" s="24">
        <f t="shared" si="35"/>
        <v>0.1</v>
      </c>
      <c r="J78" s="24">
        <f t="shared" si="35"/>
        <v>0</v>
      </c>
      <c r="K78" s="24">
        <f t="shared" si="35"/>
        <v>0.2</v>
      </c>
      <c r="L78" s="24">
        <f t="shared" si="35"/>
        <v>0.2</v>
      </c>
      <c r="M78" s="24">
        <f t="shared" si="35"/>
        <v>0.3</v>
      </c>
      <c r="N78" s="24">
        <f t="shared" si="35"/>
        <v>0</v>
      </c>
    </row>
    <row r="79" spans="2:14" x14ac:dyDescent="0.25">
      <c r="B79" s="19">
        <v>0</v>
      </c>
      <c r="C79" s="23">
        <f t="shared" si="30"/>
        <v>0.49</v>
      </c>
      <c r="D79" s="23">
        <f t="shared" si="31"/>
        <v>1.5275252316519458E-2</v>
      </c>
      <c r="E79" s="24" t="str">
        <f t="shared" ref="E79:N79" si="37">E37</f>
        <v>R,S,0</v>
      </c>
      <c r="F79" s="24">
        <f t="shared" si="37"/>
        <v>0.5</v>
      </c>
      <c r="G79" s="24">
        <f t="shared" si="37"/>
        <v>0.52</v>
      </c>
      <c r="H79" s="24">
        <f t="shared" si="37"/>
        <v>0.54</v>
      </c>
      <c r="I79" s="24">
        <f t="shared" si="37"/>
        <v>0.4200000000000001</v>
      </c>
      <c r="J79" s="24">
        <f t="shared" si="37"/>
        <v>0.52</v>
      </c>
      <c r="K79" s="24">
        <f t="shared" si="37"/>
        <v>0.46</v>
      </c>
      <c r="L79" s="24">
        <f t="shared" si="37"/>
        <v>0.53</v>
      </c>
      <c r="M79" s="24">
        <f t="shared" si="37"/>
        <v>0.5</v>
      </c>
      <c r="N79" s="24">
        <f t="shared" si="37"/>
        <v>0.4200000000000001</v>
      </c>
    </row>
    <row r="80" spans="2:14" x14ac:dyDescent="0.25">
      <c r="B80" s="19">
        <f t="shared" si="36"/>
        <v>133.33000000000001</v>
      </c>
      <c r="C80" s="23">
        <f t="shared" si="30"/>
        <v>0.79999999999999993</v>
      </c>
      <c r="D80" s="23">
        <f t="shared" si="31"/>
        <v>4.4876373392787605E-2</v>
      </c>
      <c r="E80" s="24" t="str">
        <f t="shared" ref="E80:N84" si="38">E53</f>
        <v>R,D,6</v>
      </c>
      <c r="F80" s="24">
        <f t="shared" si="38"/>
        <v>0.8</v>
      </c>
      <c r="G80" s="24">
        <f t="shared" si="38"/>
        <v>0.55000000000000004</v>
      </c>
      <c r="H80" s="24">
        <f t="shared" si="38"/>
        <v>0.7</v>
      </c>
      <c r="I80" s="24">
        <f t="shared" si="38"/>
        <v>0.7</v>
      </c>
      <c r="J80" s="24">
        <f t="shared" si="38"/>
        <v>0.9</v>
      </c>
      <c r="K80" s="24">
        <f t="shared" si="38"/>
        <v>0.9</v>
      </c>
      <c r="L80" s="24">
        <f t="shared" si="38"/>
        <v>0.85</v>
      </c>
      <c r="M80" s="24">
        <f t="shared" si="38"/>
        <v>1</v>
      </c>
      <c r="N80" s="24">
        <f t="shared" si="38"/>
        <v>0.8</v>
      </c>
    </row>
    <row r="81" spans="2:14" x14ac:dyDescent="0.25">
      <c r="B81" s="3">
        <f t="shared" si="36"/>
        <v>266.66000000000003</v>
      </c>
      <c r="C81" s="22">
        <f t="shared" si="30"/>
        <v>0.85555555555555551</v>
      </c>
      <c r="D81" s="22">
        <f t="shared" si="31"/>
        <v>4.2035405417837714E-2</v>
      </c>
      <c r="E81" s="4" t="str">
        <f t="shared" si="38"/>
        <v>R,D,7</v>
      </c>
      <c r="F81" s="4">
        <f t="shared" si="38"/>
        <v>0.95</v>
      </c>
      <c r="G81" s="4">
        <f t="shared" si="38"/>
        <v>0.7</v>
      </c>
      <c r="H81" s="4">
        <f t="shared" si="38"/>
        <v>0.65</v>
      </c>
      <c r="I81" s="4">
        <f t="shared" si="38"/>
        <v>0.9</v>
      </c>
      <c r="J81" s="4">
        <f t="shared" si="38"/>
        <v>0.75</v>
      </c>
      <c r="K81" s="4">
        <f t="shared" si="38"/>
        <v>0.95</v>
      </c>
      <c r="L81" s="4">
        <f t="shared" si="38"/>
        <v>0.85</v>
      </c>
      <c r="M81" s="4">
        <f t="shared" si="38"/>
        <v>1</v>
      </c>
      <c r="N81" s="4">
        <f t="shared" si="38"/>
        <v>0.95</v>
      </c>
    </row>
    <row r="82" spans="2:14" x14ac:dyDescent="0.25">
      <c r="B82" s="3">
        <f t="shared" si="36"/>
        <v>399.99</v>
      </c>
      <c r="C82" s="22">
        <f t="shared" si="30"/>
        <v>0.89999999999999991</v>
      </c>
      <c r="D82" s="22">
        <f t="shared" si="31"/>
        <v>3.5355339059327522E-2</v>
      </c>
      <c r="E82" s="4" t="str">
        <f t="shared" si="38"/>
        <v>R,D,8</v>
      </c>
      <c r="F82" s="4">
        <f t="shared" si="38"/>
        <v>0.95</v>
      </c>
      <c r="G82" s="4">
        <f t="shared" si="38"/>
        <v>0.7</v>
      </c>
      <c r="H82" s="4">
        <f t="shared" si="38"/>
        <v>0.75</v>
      </c>
      <c r="I82" s="4">
        <f t="shared" si="38"/>
        <v>0.95</v>
      </c>
      <c r="J82" s="4">
        <f t="shared" si="38"/>
        <v>0.9</v>
      </c>
      <c r="K82" s="4">
        <f t="shared" si="38"/>
        <v>0.95</v>
      </c>
      <c r="L82" s="4">
        <f t="shared" si="38"/>
        <v>1</v>
      </c>
      <c r="M82" s="4">
        <f t="shared" si="38"/>
        <v>1</v>
      </c>
      <c r="N82" s="4">
        <f t="shared" si="38"/>
        <v>0.9</v>
      </c>
    </row>
    <row r="83" spans="2:14" x14ac:dyDescent="0.25">
      <c r="B83" s="3">
        <v>534</v>
      </c>
      <c r="C83" s="22">
        <f t="shared" si="30"/>
        <v>0.9277777777777777</v>
      </c>
      <c r="D83" s="22">
        <f t="shared" si="31"/>
        <v>3.3448873829978631E-2</v>
      </c>
      <c r="E83" s="4" t="str">
        <f t="shared" si="38"/>
        <v>R,D,9</v>
      </c>
      <c r="F83" s="4">
        <f t="shared" si="38"/>
        <v>0.8</v>
      </c>
      <c r="G83" s="4">
        <f t="shared" si="38"/>
        <v>0.75</v>
      </c>
      <c r="H83" s="4">
        <f t="shared" si="38"/>
        <v>0.85</v>
      </c>
      <c r="I83" s="4">
        <f t="shared" si="38"/>
        <v>1</v>
      </c>
      <c r="J83" s="4">
        <f t="shared" si="38"/>
        <v>0.95</v>
      </c>
      <c r="K83" s="4">
        <f t="shared" si="38"/>
        <v>1</v>
      </c>
      <c r="L83" s="4">
        <f t="shared" si="38"/>
        <v>1</v>
      </c>
      <c r="M83" s="4">
        <f t="shared" si="38"/>
        <v>1</v>
      </c>
      <c r="N83" s="4">
        <f t="shared" si="38"/>
        <v>1</v>
      </c>
    </row>
    <row r="84" spans="2:14" x14ac:dyDescent="0.25">
      <c r="B84" s="3">
        <f t="shared" si="36"/>
        <v>667.33</v>
      </c>
      <c r="C84" s="22">
        <f t="shared" si="30"/>
        <v>0.89999999999999991</v>
      </c>
      <c r="D84" s="22">
        <f t="shared" si="31"/>
        <v>4.4876373392787466E-2</v>
      </c>
      <c r="E84" s="4" t="str">
        <f t="shared" si="38"/>
        <v>R,D,10</v>
      </c>
      <c r="F84" s="4">
        <f t="shared" si="38"/>
        <v>0.95</v>
      </c>
      <c r="G84" s="4">
        <f t="shared" si="38"/>
        <v>0.6</v>
      </c>
      <c r="H84" s="4">
        <f t="shared" si="38"/>
        <v>0.75</v>
      </c>
      <c r="I84" s="4">
        <f t="shared" si="38"/>
        <v>0.95</v>
      </c>
      <c r="J84" s="4">
        <f t="shared" si="38"/>
        <v>1</v>
      </c>
      <c r="K84" s="4">
        <f t="shared" si="38"/>
        <v>0.95</v>
      </c>
      <c r="L84" s="4">
        <f t="shared" si="38"/>
        <v>0.95</v>
      </c>
      <c r="M84" s="4">
        <f t="shared" si="38"/>
        <v>1</v>
      </c>
      <c r="N84" s="4">
        <f t="shared" si="38"/>
        <v>0.95</v>
      </c>
    </row>
    <row r="85" spans="2:14" x14ac:dyDescent="0.25">
      <c r="B85" s="34">
        <v>-667</v>
      </c>
      <c r="C85" s="25">
        <f t="shared" si="30"/>
        <v>0.10000000000000003</v>
      </c>
      <c r="D85" s="25">
        <f t="shared" si="31"/>
        <v>1.7179606773406915E-2</v>
      </c>
      <c r="E85" s="15"/>
      <c r="F85" s="15">
        <f>AVERAGE(F63,F74)</f>
        <v>0.05</v>
      </c>
      <c r="G85" s="15">
        <f t="shared" ref="G85:N85" si="39">AVERAGE(G63,G74)</f>
        <v>0.1</v>
      </c>
      <c r="H85" s="15">
        <f t="shared" si="39"/>
        <v>0.15</v>
      </c>
      <c r="I85" s="15">
        <f t="shared" si="39"/>
        <v>0.15</v>
      </c>
      <c r="J85" s="15">
        <f t="shared" si="39"/>
        <v>0.15000000000000002</v>
      </c>
      <c r="K85" s="15">
        <f t="shared" si="39"/>
        <v>0.05</v>
      </c>
      <c r="L85" s="15">
        <f t="shared" si="39"/>
        <v>0.15000000000000002</v>
      </c>
      <c r="M85" s="15">
        <f t="shared" si="39"/>
        <v>7.5000000000000011E-2</v>
      </c>
      <c r="N85" s="15">
        <f t="shared" si="39"/>
        <v>2.5000000000000001E-2</v>
      </c>
    </row>
    <row r="86" spans="2:14" x14ac:dyDescent="0.25">
      <c r="B86" s="34">
        <v>-533.66999999999996</v>
      </c>
      <c r="C86" s="25">
        <f t="shared" si="30"/>
        <v>8.8888888888888878E-2</v>
      </c>
      <c r="D86" s="25">
        <f t="shared" si="31"/>
        <v>2.2481130633664793E-2</v>
      </c>
      <c r="E86" s="15"/>
      <c r="F86" s="15">
        <f t="shared" ref="F86:N92" si="40">AVERAGE(F64,F75)</f>
        <v>0.05</v>
      </c>
      <c r="G86" s="15">
        <f t="shared" si="40"/>
        <v>7.4999999999999997E-2</v>
      </c>
      <c r="H86" s="15">
        <f t="shared" si="40"/>
        <v>0.22500000000000001</v>
      </c>
      <c r="I86" s="15">
        <f t="shared" si="40"/>
        <v>0.1</v>
      </c>
      <c r="J86" s="15">
        <f t="shared" si="40"/>
        <v>0.15</v>
      </c>
      <c r="K86" s="15">
        <f t="shared" si="40"/>
        <v>0.1</v>
      </c>
      <c r="L86" s="15">
        <f t="shared" si="40"/>
        <v>7.5000000000000011E-2</v>
      </c>
      <c r="M86" s="15">
        <f t="shared" si="40"/>
        <v>0</v>
      </c>
      <c r="N86" s="15">
        <f t="shared" si="40"/>
        <v>2.5000000000000001E-2</v>
      </c>
    </row>
    <row r="87" spans="2:14" x14ac:dyDescent="0.25">
      <c r="B87" s="34">
        <v>-400.33999999999992</v>
      </c>
      <c r="C87" s="25">
        <f t="shared" si="30"/>
        <v>5.5555555555555552E-2</v>
      </c>
      <c r="D87" s="25">
        <f t="shared" si="31"/>
        <v>1.9444444444444445E-2</v>
      </c>
      <c r="E87" s="15"/>
      <c r="F87" s="15">
        <f t="shared" si="40"/>
        <v>2.5000000000000001E-2</v>
      </c>
      <c r="G87" s="15">
        <f t="shared" si="40"/>
        <v>7.4999999999999997E-2</v>
      </c>
      <c r="H87" s="15">
        <f t="shared" si="40"/>
        <v>0.15</v>
      </c>
      <c r="I87" s="15">
        <f t="shared" si="40"/>
        <v>2.5000000000000001E-2</v>
      </c>
      <c r="J87" s="15">
        <f t="shared" si="40"/>
        <v>0.15</v>
      </c>
      <c r="K87" s="15">
        <f t="shared" si="40"/>
        <v>0</v>
      </c>
      <c r="L87" s="15">
        <f t="shared" si="40"/>
        <v>0.05</v>
      </c>
      <c r="M87" s="15">
        <f t="shared" si="40"/>
        <v>2.5000000000000001E-2</v>
      </c>
      <c r="N87" s="15">
        <f t="shared" si="40"/>
        <v>0</v>
      </c>
    </row>
    <row r="88" spans="2:14" x14ac:dyDescent="0.25">
      <c r="B88" s="34">
        <v>-267.00999999999988</v>
      </c>
      <c r="C88" s="25">
        <f t="shared" si="30"/>
        <v>0.10555555555555557</v>
      </c>
      <c r="D88" s="25">
        <f t="shared" si="31"/>
        <v>1.7066952399228483E-2</v>
      </c>
      <c r="E88" s="15"/>
      <c r="F88" s="15">
        <f t="shared" si="40"/>
        <v>0.17499999999999999</v>
      </c>
      <c r="G88" s="15">
        <f t="shared" si="40"/>
        <v>7.5000000000000011E-2</v>
      </c>
      <c r="H88" s="15">
        <f t="shared" si="40"/>
        <v>0.125</v>
      </c>
      <c r="I88" s="15">
        <f t="shared" si="40"/>
        <v>7.4999999999999997E-2</v>
      </c>
      <c r="J88" s="15">
        <f t="shared" si="40"/>
        <v>0.17499999999999999</v>
      </c>
      <c r="K88" s="15">
        <f t="shared" si="40"/>
        <v>0.05</v>
      </c>
      <c r="L88" s="15">
        <f t="shared" si="40"/>
        <v>0.15000000000000002</v>
      </c>
      <c r="M88" s="15">
        <f t="shared" si="40"/>
        <v>0.05</v>
      </c>
      <c r="N88" s="15">
        <f t="shared" si="40"/>
        <v>7.4999999999999997E-2</v>
      </c>
    </row>
    <row r="89" spans="2:14" x14ac:dyDescent="0.25">
      <c r="B89" s="35">
        <v>-133.67999999999986</v>
      </c>
      <c r="C89" s="26">
        <f t="shared" si="30"/>
        <v>0.21111111111111114</v>
      </c>
      <c r="D89" s="26">
        <f t="shared" si="31"/>
        <v>4.0421200585709006E-2</v>
      </c>
      <c r="E89" s="17"/>
      <c r="F89" s="17">
        <f t="shared" si="40"/>
        <v>0.32499999999999996</v>
      </c>
      <c r="G89" s="17">
        <f t="shared" si="40"/>
        <v>0.125</v>
      </c>
      <c r="H89" s="17">
        <f t="shared" si="40"/>
        <v>0.42500000000000004</v>
      </c>
      <c r="I89" s="17">
        <f t="shared" si="40"/>
        <v>0.22499999999999998</v>
      </c>
      <c r="J89" s="17">
        <f t="shared" si="40"/>
        <v>0.1</v>
      </c>
      <c r="K89" s="17">
        <f t="shared" si="40"/>
        <v>0.125</v>
      </c>
      <c r="L89" s="17">
        <f t="shared" si="40"/>
        <v>0.27500000000000002</v>
      </c>
      <c r="M89" s="17">
        <f t="shared" si="40"/>
        <v>0.25</v>
      </c>
      <c r="N89" s="17">
        <f t="shared" si="40"/>
        <v>0.05</v>
      </c>
    </row>
    <row r="90" spans="2:14" x14ac:dyDescent="0.25">
      <c r="B90" s="35">
        <v>0</v>
      </c>
      <c r="C90" s="26">
        <f t="shared" si="30"/>
        <v>0.51388888888888884</v>
      </c>
      <c r="D90" s="26">
        <f t="shared" si="31"/>
        <v>1.0061539042374903E-2</v>
      </c>
      <c r="E90" s="17"/>
      <c r="F90" s="17">
        <f t="shared" si="40"/>
        <v>0.53499999999999992</v>
      </c>
      <c r="G90" s="17">
        <f t="shared" si="40"/>
        <v>0.505</v>
      </c>
      <c r="H90" s="17">
        <f t="shared" si="40"/>
        <v>0.53</v>
      </c>
      <c r="I90" s="17">
        <f t="shared" si="40"/>
        <v>0.505</v>
      </c>
      <c r="J90" s="17">
        <f t="shared" si="40"/>
        <v>0.55000000000000004</v>
      </c>
      <c r="K90" s="17">
        <f t="shared" si="40"/>
        <v>0.51500000000000001</v>
      </c>
      <c r="L90" s="17">
        <f t="shared" si="40"/>
        <v>0.54</v>
      </c>
      <c r="M90" s="17">
        <f t="shared" si="40"/>
        <v>0.495</v>
      </c>
      <c r="N90" s="17">
        <f t="shared" si="40"/>
        <v>0.45000000000000007</v>
      </c>
    </row>
    <row r="91" spans="2:14" x14ac:dyDescent="0.25">
      <c r="B91" s="35">
        <v>133.33000000000001</v>
      </c>
      <c r="C91" s="26">
        <f t="shared" si="30"/>
        <v>0.76111111111111107</v>
      </c>
      <c r="D91" s="26">
        <f t="shared" si="31"/>
        <v>2.8900905620396017E-2</v>
      </c>
      <c r="E91" s="17"/>
      <c r="F91" s="17">
        <f t="shared" si="40"/>
        <v>0.72500000000000009</v>
      </c>
      <c r="G91" s="17">
        <f t="shared" si="40"/>
        <v>0.72500000000000009</v>
      </c>
      <c r="H91" s="17">
        <f t="shared" si="40"/>
        <v>0.64999999999999991</v>
      </c>
      <c r="I91" s="17">
        <f t="shared" si="40"/>
        <v>0.7</v>
      </c>
      <c r="J91" s="17">
        <f t="shared" si="40"/>
        <v>0.72500000000000009</v>
      </c>
      <c r="K91" s="17">
        <f t="shared" si="40"/>
        <v>0.85000000000000009</v>
      </c>
      <c r="L91" s="17">
        <f t="shared" si="40"/>
        <v>0.72499999999999998</v>
      </c>
      <c r="M91" s="17">
        <f t="shared" si="40"/>
        <v>0.92500000000000004</v>
      </c>
      <c r="N91" s="17">
        <f t="shared" si="40"/>
        <v>0.82499999999999996</v>
      </c>
    </row>
    <row r="92" spans="2:14" x14ac:dyDescent="0.25">
      <c r="B92" s="34">
        <v>266.66000000000003</v>
      </c>
      <c r="C92" s="25">
        <f t="shared" si="30"/>
        <v>0.84722222222222221</v>
      </c>
      <c r="D92" s="25">
        <f t="shared" si="31"/>
        <v>3.8061637794568483E-2</v>
      </c>
      <c r="E92" s="15"/>
      <c r="F92" s="15">
        <f>AVERAGE(F70,F81)</f>
        <v>0.85</v>
      </c>
      <c r="G92" s="15">
        <f t="shared" si="40"/>
        <v>0.77499999999999991</v>
      </c>
      <c r="H92" s="15">
        <f t="shared" si="40"/>
        <v>0.72500000000000009</v>
      </c>
      <c r="I92" s="15">
        <f t="shared" si="40"/>
        <v>0.92500000000000004</v>
      </c>
      <c r="J92" s="15">
        <f t="shared" si="40"/>
        <v>0.67500000000000004</v>
      </c>
      <c r="K92" s="15">
        <f t="shared" si="40"/>
        <v>0.95</v>
      </c>
      <c r="L92" s="15">
        <f t="shared" si="40"/>
        <v>0.77499999999999991</v>
      </c>
      <c r="M92" s="15">
        <f t="shared" si="40"/>
        <v>0.97499999999999998</v>
      </c>
      <c r="N92" s="15">
        <f t="shared" si="40"/>
        <v>0.97499999999999998</v>
      </c>
    </row>
    <row r="93" spans="2:14" x14ac:dyDescent="0.25">
      <c r="B93" s="34">
        <v>399.99</v>
      </c>
      <c r="C93" s="25">
        <f t="shared" si="30"/>
        <v>0.8833333333333333</v>
      </c>
      <c r="D93" s="25">
        <f t="shared" si="31"/>
        <v>3.0046260628866579E-2</v>
      </c>
      <c r="E93" s="15"/>
      <c r="F93" s="15">
        <f t="shared" ref="F93:N95" si="41">AVERAGE(F71,F82)</f>
        <v>0.95</v>
      </c>
      <c r="G93" s="15">
        <f t="shared" si="41"/>
        <v>0.7</v>
      </c>
      <c r="H93" s="15">
        <f t="shared" si="41"/>
        <v>0.77500000000000002</v>
      </c>
      <c r="I93" s="15">
        <f t="shared" si="41"/>
        <v>0.95</v>
      </c>
      <c r="J93" s="15">
        <f t="shared" si="41"/>
        <v>0.875</v>
      </c>
      <c r="K93" s="15">
        <f t="shared" si="41"/>
        <v>0.875</v>
      </c>
      <c r="L93" s="15">
        <f t="shared" si="41"/>
        <v>0.92500000000000004</v>
      </c>
      <c r="M93" s="15">
        <f t="shared" si="41"/>
        <v>0.95</v>
      </c>
      <c r="N93" s="15">
        <f t="shared" si="41"/>
        <v>0.95</v>
      </c>
    </row>
    <row r="94" spans="2:14" x14ac:dyDescent="0.25">
      <c r="B94" s="34">
        <v>534</v>
      </c>
      <c r="C94" s="25">
        <f t="shared" si="30"/>
        <v>0.91388888888888908</v>
      </c>
      <c r="D94" s="25">
        <f t="shared" si="31"/>
        <v>2.9495500807771247E-2</v>
      </c>
      <c r="E94" s="15"/>
      <c r="F94" s="15">
        <f t="shared" si="41"/>
        <v>0.85000000000000009</v>
      </c>
      <c r="G94" s="15">
        <f t="shared" si="41"/>
        <v>0.75</v>
      </c>
      <c r="H94" s="15">
        <f t="shared" si="41"/>
        <v>0.85</v>
      </c>
      <c r="I94" s="15">
        <f t="shared" si="41"/>
        <v>0.97499999999999998</v>
      </c>
      <c r="J94" s="15">
        <f t="shared" si="41"/>
        <v>0.875</v>
      </c>
      <c r="K94" s="15">
        <f t="shared" si="41"/>
        <v>1</v>
      </c>
      <c r="L94" s="15">
        <f t="shared" si="41"/>
        <v>0.92500000000000004</v>
      </c>
      <c r="M94" s="15">
        <f t="shared" si="41"/>
        <v>1</v>
      </c>
      <c r="N94" s="15">
        <f t="shared" si="41"/>
        <v>1</v>
      </c>
    </row>
    <row r="95" spans="2:14" x14ac:dyDescent="0.25">
      <c r="B95" s="15">
        <v>667.33</v>
      </c>
      <c r="C95" s="15">
        <f t="shared" si="30"/>
        <v>0.89722222222222214</v>
      </c>
      <c r="D95" s="15">
        <f t="shared" si="31"/>
        <v>2.9000851413640418E-2</v>
      </c>
      <c r="E95" s="15"/>
      <c r="F95" s="15">
        <f t="shared" si="41"/>
        <v>0.92500000000000004</v>
      </c>
      <c r="G95" s="15">
        <f t="shared" si="41"/>
        <v>0.75</v>
      </c>
      <c r="H95" s="15">
        <f t="shared" si="41"/>
        <v>0.77500000000000002</v>
      </c>
      <c r="I95" s="15">
        <f t="shared" si="41"/>
        <v>0.92500000000000004</v>
      </c>
      <c r="J95" s="15">
        <f t="shared" si="41"/>
        <v>0.85</v>
      </c>
      <c r="K95" s="15">
        <f t="shared" si="41"/>
        <v>0.92500000000000004</v>
      </c>
      <c r="L95" s="15">
        <f t="shared" si="41"/>
        <v>0.97499999999999998</v>
      </c>
      <c r="M95" s="15">
        <f t="shared" si="41"/>
        <v>1</v>
      </c>
      <c r="N95" s="15">
        <f t="shared" si="41"/>
        <v>0.95</v>
      </c>
    </row>
    <row r="98" spans="1:14" x14ac:dyDescent="0.25">
      <c r="F98" s="2" t="s">
        <v>54</v>
      </c>
      <c r="G98" s="2" t="s">
        <v>54</v>
      </c>
      <c r="H98" s="2" t="s">
        <v>54</v>
      </c>
      <c r="I98" s="2" t="s">
        <v>54</v>
      </c>
      <c r="J98" s="2" t="s">
        <v>54</v>
      </c>
      <c r="K98" s="2" t="s">
        <v>54</v>
      </c>
      <c r="L98" s="2" t="s">
        <v>54</v>
      </c>
      <c r="M98" s="2" t="s">
        <v>54</v>
      </c>
      <c r="N98" s="2" t="s">
        <v>54</v>
      </c>
    </row>
    <row r="99" spans="1:14" x14ac:dyDescent="0.25">
      <c r="C99" s="2" t="s">
        <v>1</v>
      </c>
      <c r="D99" s="2" t="s">
        <v>2</v>
      </c>
      <c r="F99" s="8" t="s">
        <v>38</v>
      </c>
      <c r="G99" s="8" t="s">
        <v>4</v>
      </c>
      <c r="H99" s="8" t="s">
        <v>5</v>
      </c>
      <c r="I99" s="8" t="s">
        <v>6</v>
      </c>
      <c r="J99" s="8" t="s">
        <v>39</v>
      </c>
      <c r="K99" s="8" t="s">
        <v>7</v>
      </c>
      <c r="L99" s="8" t="s">
        <v>8</v>
      </c>
      <c r="M99" s="8" t="s">
        <v>9</v>
      </c>
      <c r="N99" s="8" t="s">
        <v>10</v>
      </c>
    </row>
    <row r="100" spans="1:14" x14ac:dyDescent="0.25">
      <c r="A100" s="11" t="s">
        <v>55</v>
      </c>
      <c r="B100" s="18"/>
      <c r="C100" s="18">
        <f>AVERAGE(F100:N100)</f>
        <v>209.19912990483274</v>
      </c>
      <c r="D100" s="18">
        <f>STDEV(F100:N100)/SQRT(COUNT(F100:N100))</f>
        <v>38.484640340225312</v>
      </c>
      <c r="E100" s="18" t="s">
        <v>56</v>
      </c>
      <c r="F100" s="18">
        <v>222.50013660694003</v>
      </c>
      <c r="G100" s="27">
        <v>176.31151584884702</v>
      </c>
      <c r="H100" s="27">
        <v>352.11580786974514</v>
      </c>
      <c r="I100" s="27">
        <v>190.67909952164433</v>
      </c>
      <c r="J100" s="27">
        <v>406.82145946182214</v>
      </c>
      <c r="K100" s="27">
        <v>89.718855167858749</v>
      </c>
      <c r="L100" s="27">
        <v>263.64449229360628</v>
      </c>
      <c r="M100" s="27">
        <v>98.776500925936375</v>
      </c>
      <c r="N100" s="27">
        <v>82.224301447094916</v>
      </c>
    </row>
    <row r="101" spans="1:14" x14ac:dyDescent="0.25">
      <c r="B101" s="18"/>
      <c r="C101" s="18">
        <f>AVERAGE(F101:N101)</f>
        <v>-5.0833854549111601</v>
      </c>
      <c r="D101" s="18">
        <f>STDEV(F101:N101)/SQRT(COUNT(F101:N101))</f>
        <v>10.880849242698838</v>
      </c>
      <c r="E101" s="18" t="s">
        <v>57</v>
      </c>
      <c r="F101" s="18">
        <v>-4.1945282045366445</v>
      </c>
      <c r="G101" s="27">
        <v>15.15423683794952</v>
      </c>
      <c r="H101" s="27">
        <v>-69.029306510702952</v>
      </c>
      <c r="I101" s="27">
        <v>-46.818548582114566</v>
      </c>
      <c r="J101" s="27">
        <v>27.1484600309436</v>
      </c>
      <c r="K101" s="27">
        <v>1.8863226034225415</v>
      </c>
      <c r="L101" s="27">
        <v>27.773973505196508</v>
      </c>
      <c r="M101" s="27">
        <v>-3.1878606409857917</v>
      </c>
      <c r="N101" s="27">
        <v>5.5167818666273583</v>
      </c>
    </row>
    <row r="102" spans="1:14" x14ac:dyDescent="0.25">
      <c r="B102" s="18"/>
      <c r="C102" s="18">
        <f>AVERAGE(F102:N102)</f>
        <v>0.10454014186566245</v>
      </c>
      <c r="D102" s="18">
        <f>STDEV(F102:N102)/SQRT(COUNT(F102:N102))</f>
        <v>1.5090802315458731E-2</v>
      </c>
      <c r="E102" s="18" t="s">
        <v>58</v>
      </c>
      <c r="F102" s="18">
        <v>6.5841837442767254E-2</v>
      </c>
      <c r="G102" s="27">
        <v>0.18981145613464465</v>
      </c>
      <c r="H102" s="27">
        <v>0.1239453593624959</v>
      </c>
      <c r="I102" s="27">
        <v>0.13883547118993744</v>
      </c>
      <c r="J102" s="27">
        <v>0.11629230296057606</v>
      </c>
      <c r="K102" s="27">
        <v>0.10988182628704488</v>
      </c>
      <c r="L102" s="27">
        <v>9.4019070763481774E-2</v>
      </c>
      <c r="M102" s="27">
        <v>4.4415121691559215E-2</v>
      </c>
      <c r="N102" s="27">
        <v>5.7818830958454741E-2</v>
      </c>
    </row>
    <row r="103" spans="1:14" x14ac:dyDescent="0.25">
      <c r="B103" s="18"/>
      <c r="C103" s="18">
        <f>AVERAGE(F103:N103)</f>
        <v>1.4858560558565307E-5</v>
      </c>
      <c r="D103" s="18">
        <f>STDEV(F103:N103)/SQRT(COUNT(F103:N103))</f>
        <v>7.9694081521180834E-6</v>
      </c>
      <c r="E103" s="18" t="s">
        <v>59</v>
      </c>
      <c r="F103" s="18">
        <v>1.0663818271457174E-8</v>
      </c>
      <c r="G103" s="27">
        <v>3.8520990745432082E-5</v>
      </c>
      <c r="H103" s="27">
        <v>2.5646813787491876E-5</v>
      </c>
      <c r="I103" s="27">
        <v>2.7591056036417991E-6</v>
      </c>
      <c r="J103" s="27">
        <v>6.6411349861731503E-5</v>
      </c>
      <c r="K103" s="27">
        <v>4.826532308403344E-8</v>
      </c>
      <c r="L103" s="27">
        <v>3.2967735933522999E-7</v>
      </c>
      <c r="M103" s="27">
        <v>1.3860298582902525E-11</v>
      </c>
      <c r="N103" s="27">
        <v>1.6466780121280018E-10</v>
      </c>
    </row>
    <row r="104" spans="1:14" x14ac:dyDescent="0.25">
      <c r="B104" s="18"/>
      <c r="C104" s="18">
        <f>AVERAGE(F104:N104)</f>
        <v>0.93121702562325348</v>
      </c>
      <c r="D104" s="18">
        <f>STDEV(F104:N104)/SQRT(COUNT(F104:N104))</f>
        <v>1.9619560142650577E-2</v>
      </c>
      <c r="E104" s="18" t="s">
        <v>60</v>
      </c>
      <c r="F104" s="18">
        <v>0.97719609573096378</v>
      </c>
      <c r="G104" s="27">
        <v>0.86078631570864517</v>
      </c>
      <c r="H104" s="27">
        <v>0.87266342199130087</v>
      </c>
      <c r="I104" s="27">
        <v>0.92203098527739114</v>
      </c>
      <c r="J104" s="27">
        <v>0.84316261896913991</v>
      </c>
      <c r="K104" s="27">
        <v>0.96813170591391873</v>
      </c>
      <c r="L104" s="27">
        <v>0.9512357065965692</v>
      </c>
      <c r="M104" s="27">
        <v>0.99478387959476122</v>
      </c>
      <c r="N104" s="27">
        <v>0.99096250082658999</v>
      </c>
    </row>
    <row r="105" spans="1:14" x14ac:dyDescent="0.25">
      <c r="B105" s="29"/>
      <c r="C105" s="29"/>
      <c r="D105" s="29"/>
      <c r="E105" s="29"/>
      <c r="F105" s="29"/>
      <c r="G105" s="28"/>
      <c r="H105" s="28"/>
      <c r="I105" s="28"/>
      <c r="J105" s="28"/>
      <c r="K105" s="28"/>
      <c r="L105" s="28"/>
      <c r="M105" s="28"/>
      <c r="N105" s="28"/>
    </row>
    <row r="106" spans="1:14" x14ac:dyDescent="0.25">
      <c r="A106" s="4" t="s">
        <v>61</v>
      </c>
      <c r="B106" s="22"/>
      <c r="C106" s="22">
        <f>AVERAGE(F106:N106)</f>
        <v>132.64269320280891</v>
      </c>
      <c r="D106" s="22">
        <f>STDEV(F106:N106)/SQRT(COUNT(F106:N106))</f>
        <v>24.885353551207633</v>
      </c>
      <c r="E106" s="22" t="s">
        <v>56</v>
      </c>
      <c r="F106" s="22">
        <v>136.61274292464248</v>
      </c>
      <c r="G106" s="30">
        <v>250.76306232095331</v>
      </c>
      <c r="H106" s="30">
        <v>265.88981345994318</v>
      </c>
      <c r="I106" s="30">
        <v>104.48819687240754</v>
      </c>
      <c r="J106" s="30">
        <v>66.987733259616391</v>
      </c>
      <c r="K106" s="30">
        <v>85.217275400863912</v>
      </c>
      <c r="L106" s="30">
        <v>120.57932187939139</v>
      </c>
      <c r="M106" s="30">
        <v>90.603242536830209</v>
      </c>
      <c r="N106" s="30">
        <v>72.642850170631874</v>
      </c>
    </row>
    <row r="107" spans="1:14" x14ac:dyDescent="0.25">
      <c r="B107" s="22"/>
      <c r="C107" s="22">
        <f>AVERAGE(F107:N107)</f>
        <v>22.737242858672502</v>
      </c>
      <c r="D107" s="22">
        <f>STDEV(F107:N107)/SQRT(COUNT(F107:N107))</f>
        <v>17.212508568025655</v>
      </c>
      <c r="E107" s="22" t="s">
        <v>57</v>
      </c>
      <c r="F107" s="22">
        <v>-23.077784573070588</v>
      </c>
      <c r="G107" s="30">
        <v>130.43201389092866</v>
      </c>
      <c r="H107" s="30">
        <v>62.313304742355868</v>
      </c>
      <c r="I107" s="30">
        <v>46.174624766613078</v>
      </c>
      <c r="J107" s="30">
        <v>4.4374216089702845</v>
      </c>
      <c r="K107" s="30">
        <v>-1.0099170270339028</v>
      </c>
      <c r="L107" s="30">
        <v>-12.369504802959094</v>
      </c>
      <c r="M107" s="30">
        <v>-34.657803367058015</v>
      </c>
      <c r="N107" s="30">
        <v>32.392830489306263</v>
      </c>
    </row>
    <row r="108" spans="1:14" x14ac:dyDescent="0.25">
      <c r="B108" s="22"/>
      <c r="C108" s="22">
        <f>AVERAGE(F108:N108)</f>
        <v>8.3638344329210898E-2</v>
      </c>
      <c r="D108" s="22">
        <f>STDEV(F108:N108)/SQRT(COUNT(F108:N108))</f>
        <v>1.1114059960049383E-2</v>
      </c>
      <c r="E108" s="22" t="s">
        <v>58</v>
      </c>
      <c r="F108" s="22">
        <v>8.7986223372994748E-2</v>
      </c>
      <c r="G108" s="30">
        <v>0.11697751099010635</v>
      </c>
      <c r="H108" s="30">
        <v>0.12028773069197093</v>
      </c>
      <c r="I108" s="30">
        <v>2.8589713111103025E-2</v>
      </c>
      <c r="J108" s="30">
        <v>0.12835227510912964</v>
      </c>
      <c r="K108" s="30">
        <v>6.0875981026889341E-2</v>
      </c>
      <c r="L108" s="30">
        <v>6.9390524890420566E-2</v>
      </c>
      <c r="M108" s="30">
        <v>8.2490469794757992E-2</v>
      </c>
      <c r="N108" s="30">
        <v>5.7794669975525681E-2</v>
      </c>
    </row>
    <row r="109" spans="1:14" x14ac:dyDescent="0.25">
      <c r="B109" s="22"/>
      <c r="C109" s="22">
        <f>AVERAGE(F109:N109)</f>
        <v>6.0247220531068417E-6</v>
      </c>
      <c r="D109" s="22">
        <f>STDEV(F109:N109)/SQRT(COUNT(F109:N109))</f>
        <v>4.7910378593868194E-6</v>
      </c>
      <c r="E109" s="22" t="s">
        <v>59</v>
      </c>
      <c r="F109" s="22">
        <v>1.0511569836482593E-8</v>
      </c>
      <c r="G109" s="30">
        <v>4.3098874222061021E-5</v>
      </c>
      <c r="H109" s="30">
        <v>1.1038502009149557E-5</v>
      </c>
      <c r="I109" s="30">
        <v>7.8538215264873679E-13</v>
      </c>
      <c r="J109" s="30">
        <v>7.0922105111171131E-8</v>
      </c>
      <c r="K109" s="30">
        <v>2.0928115223231266E-10</v>
      </c>
      <c r="L109" s="30">
        <v>7.7216611905874551E-10</v>
      </c>
      <c r="M109" s="30">
        <v>2.6269488427239249E-9</v>
      </c>
      <c r="N109" s="30">
        <v>7.9390307177808805E-11</v>
      </c>
    </row>
    <row r="110" spans="1:14" x14ac:dyDescent="0.25">
      <c r="B110" s="22"/>
      <c r="C110" s="22">
        <f>AVERAGE(F110:N110)</f>
        <v>0.96051650909428454</v>
      </c>
      <c r="D110" s="22">
        <f>STDEV(F110:N110)/SQRT(COUNT(F110:N110))</f>
        <v>1.6601360464409239E-2</v>
      </c>
      <c r="E110" s="22" t="s">
        <v>62</v>
      </c>
      <c r="F110" s="4">
        <v>0.97726869754601098</v>
      </c>
      <c r="G110" s="31">
        <v>0.85731985786607989</v>
      </c>
      <c r="H110" s="31">
        <v>0.89418740933021068</v>
      </c>
      <c r="I110" s="31">
        <v>0.99724321770211177</v>
      </c>
      <c r="J110" s="31">
        <v>0.96529538943646787</v>
      </c>
      <c r="K110" s="31">
        <v>0.99046838041843999</v>
      </c>
      <c r="L110" s="31">
        <v>0.98726395290679303</v>
      </c>
      <c r="M110" s="31">
        <v>0.98328754364347049</v>
      </c>
      <c r="N110" s="31">
        <v>0.99231413299897642</v>
      </c>
    </row>
    <row r="112" spans="1:14" x14ac:dyDescent="0.25">
      <c r="C112" s="25">
        <f>AVERAGE(F112:N112)</f>
        <v>170.99790819062957</v>
      </c>
      <c r="D112" s="25">
        <f>STDEV(F112:N112)/SQRT(COUNT(F112:N112))</f>
        <v>26.865195052693974</v>
      </c>
      <c r="E112" s="25" t="s">
        <v>56</v>
      </c>
      <c r="F112" s="25">
        <v>177.55785872878016</v>
      </c>
      <c r="G112" s="32">
        <v>231.81901028436212</v>
      </c>
      <c r="H112" s="32">
        <v>313.57457585957604</v>
      </c>
      <c r="I112" s="32">
        <v>136.36476547777841</v>
      </c>
      <c r="J112" s="32">
        <v>235.01729038217883</v>
      </c>
      <c r="K112" s="32">
        <v>86.753226643577307</v>
      </c>
      <c r="L112" s="32">
        <v>189.1946000190315</v>
      </c>
      <c r="M112" s="32">
        <v>93.09271301126121</v>
      </c>
      <c r="N112" s="32">
        <v>75.607133309120684</v>
      </c>
    </row>
    <row r="113" spans="3:14" x14ac:dyDescent="0.25">
      <c r="C113" s="25">
        <f>AVERAGE(F113:N113)</f>
        <v>11.180260679846917</v>
      </c>
      <c r="D113" s="25">
        <f>STDEV(F113:N113)/SQRT(COUNT(F113:N113))</f>
        <v>9.5329204701848091</v>
      </c>
      <c r="E113" s="25" t="s">
        <v>57</v>
      </c>
      <c r="F113" s="25">
        <v>-14.507279169023199</v>
      </c>
      <c r="G113" s="32">
        <v>73.245731136854957</v>
      </c>
      <c r="H113" s="32">
        <v>-1.0494895913091395</v>
      </c>
      <c r="I113" s="32">
        <v>9.630762349851592</v>
      </c>
      <c r="J113" s="32">
        <v>34.994419457589395</v>
      </c>
      <c r="K113" s="32">
        <v>7.8933183035057614E-2</v>
      </c>
      <c r="L113" s="32">
        <v>-2.0999956159491169</v>
      </c>
      <c r="M113" s="32">
        <v>-19.453805449528573</v>
      </c>
      <c r="N113" s="32">
        <v>19.783069817101275</v>
      </c>
    </row>
    <row r="114" spans="3:14" x14ac:dyDescent="0.25">
      <c r="C114" s="25">
        <f>AVERAGE(F114:N114)</f>
        <v>7.8833024671821489E-2</v>
      </c>
      <c r="D114" s="25">
        <f>STDEV(F114:N114)/SQRT(COUNT(F114:N114))</f>
        <v>1.0676423149861357E-2</v>
      </c>
      <c r="E114" s="25" t="s">
        <v>58</v>
      </c>
      <c r="F114" s="25">
        <v>5.6637017849311071E-2</v>
      </c>
      <c r="G114" s="32">
        <v>0.13510547712268078</v>
      </c>
      <c r="H114" s="32">
        <v>8.5513086837130894E-2</v>
      </c>
      <c r="I114" s="32">
        <v>7.3935887380847068E-2</v>
      </c>
      <c r="J114" s="32">
        <v>0.12584462617558523</v>
      </c>
      <c r="K114" s="32">
        <v>6.8496142518567255E-2</v>
      </c>
      <c r="L114" s="32">
        <v>6.8987775039826046E-2</v>
      </c>
      <c r="M114" s="32">
        <v>5.4570973898512433E-2</v>
      </c>
      <c r="N114" s="32">
        <v>4.0406235223932718E-2</v>
      </c>
    </row>
    <row r="115" spans="3:14" x14ac:dyDescent="0.25">
      <c r="C115" s="25">
        <f>AVERAGE(F115:N115)</f>
        <v>2.0645255921323247E-6</v>
      </c>
      <c r="D115" s="25">
        <f>STDEV(F115:N115)/SQRT(COUNT(F115:N115))</f>
        <v>1.4642428026579012E-6</v>
      </c>
      <c r="E115" s="25" t="s">
        <v>59</v>
      </c>
      <c r="F115" s="25">
        <v>6.9092444887476471E-10</v>
      </c>
      <c r="G115" s="32">
        <v>1.3228006166300346E-5</v>
      </c>
      <c r="H115" s="32">
        <v>1.3564594145039863E-6</v>
      </c>
      <c r="I115" s="32">
        <v>2.5535131161743187E-9</v>
      </c>
      <c r="J115" s="32">
        <v>3.9885766775427891E-6</v>
      </c>
      <c r="K115" s="32">
        <v>3.7178356737040923E-10</v>
      </c>
      <c r="L115" s="32">
        <v>3.9850619012684456E-9</v>
      </c>
      <c r="M115" s="32">
        <v>8.1139310602009377E-11</v>
      </c>
      <c r="N115" s="32">
        <v>5.6484995134845466E-12</v>
      </c>
    </row>
    <row r="116" spans="3:14" x14ac:dyDescent="0.25">
      <c r="C116" s="25">
        <f>AVERAGE(F116:N116)</f>
        <v>0.96316378596061547</v>
      </c>
      <c r="D116" s="25">
        <f>STDEV(F116:N116)/SQRT(COUNT(F116:N116))</f>
        <v>1.3159425766898629E-2</v>
      </c>
      <c r="E116" s="25" t="s">
        <v>62</v>
      </c>
      <c r="F116" s="15">
        <v>0.98757437858719732</v>
      </c>
      <c r="G116" s="33">
        <v>0.88989334669685527</v>
      </c>
      <c r="H116" s="33">
        <v>0.93333875943528666</v>
      </c>
      <c r="I116" s="33">
        <v>0.98339235144225134</v>
      </c>
      <c r="J116" s="33">
        <v>0.91543153631162644</v>
      </c>
      <c r="K116" s="33">
        <v>0.98917138694214357</v>
      </c>
      <c r="L116" s="33">
        <v>0.98166867157643922</v>
      </c>
      <c r="M116" s="33">
        <v>0.99227685023216272</v>
      </c>
      <c r="N116" s="33">
        <v>0.9957267924215775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workbookViewId="0"/>
  </sheetViews>
  <sheetFormatPr defaultRowHeight="15" x14ac:dyDescent="0.25"/>
  <cols>
    <col min="1" max="5" width="9.140625" style="2"/>
    <col min="6" max="6" width="12" style="2" bestFit="1" customWidth="1"/>
    <col min="7" max="13" width="9.140625" style="2"/>
    <col min="14" max="14" width="9.140625" style="4"/>
    <col min="15" max="15" width="9.140625" style="2"/>
    <col min="20" max="20" width="9.140625" style="2"/>
  </cols>
  <sheetData>
    <row r="1" spans="1:20" x14ac:dyDescent="0.25">
      <c r="A1" s="1" t="s">
        <v>41</v>
      </c>
      <c r="T1"/>
    </row>
    <row r="2" spans="1:20" x14ac:dyDescent="0.25">
      <c r="F2" s="2" t="s">
        <v>42</v>
      </c>
      <c r="G2" s="2" t="s">
        <v>42</v>
      </c>
      <c r="H2" s="2" t="s">
        <v>42</v>
      </c>
      <c r="I2" s="2" t="s">
        <v>42</v>
      </c>
      <c r="J2" s="2" t="s">
        <v>42</v>
      </c>
      <c r="K2" s="2" t="s">
        <v>42</v>
      </c>
      <c r="L2" s="2" t="s">
        <v>42</v>
      </c>
      <c r="M2" s="2" t="s">
        <v>42</v>
      </c>
      <c r="N2" s="8" t="s">
        <v>42</v>
      </c>
      <c r="O2" s="2" t="s">
        <v>42</v>
      </c>
    </row>
    <row r="3" spans="1:20" x14ac:dyDescent="0.25">
      <c r="F3" s="2" t="s">
        <v>37</v>
      </c>
      <c r="G3" s="2" t="s">
        <v>37</v>
      </c>
      <c r="H3" s="2" t="s">
        <v>37</v>
      </c>
      <c r="I3" s="2" t="s">
        <v>37</v>
      </c>
      <c r="J3" s="2" t="s">
        <v>37</v>
      </c>
      <c r="K3" s="2" t="s">
        <v>37</v>
      </c>
      <c r="L3" s="2" t="s">
        <v>37</v>
      </c>
      <c r="M3" s="2" t="s">
        <v>37</v>
      </c>
      <c r="N3" s="8" t="s">
        <v>37</v>
      </c>
      <c r="O3" s="2" t="s">
        <v>37</v>
      </c>
      <c r="T3"/>
    </row>
    <row r="4" spans="1:20" x14ac:dyDescent="0.25">
      <c r="A4" s="10"/>
      <c r="B4" s="10"/>
      <c r="C4" s="10" t="s">
        <v>64</v>
      </c>
      <c r="D4" s="10" t="s">
        <v>2</v>
      </c>
      <c r="E4" s="10"/>
      <c r="F4" s="2" t="s">
        <v>38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39</v>
      </c>
      <c r="L4" s="2" t="s">
        <v>7</v>
      </c>
      <c r="M4" s="2" t="s">
        <v>8</v>
      </c>
      <c r="N4" s="8" t="s">
        <v>9</v>
      </c>
      <c r="O4" s="2" t="s">
        <v>10</v>
      </c>
      <c r="T4"/>
    </row>
    <row r="5" spans="1:20" x14ac:dyDescent="0.25">
      <c r="C5" s="2">
        <f t="shared" ref="C5:C26" si="0">AVERAGE(F5:O5)</f>
        <v>65.400000000000006</v>
      </c>
      <c r="D5" s="2">
        <f t="shared" ref="D5:D26" si="1">STDEV(F5:O5)/SQRT(COUNT(F5:O5))</f>
        <v>4.0748551439829681</v>
      </c>
      <c r="E5" s="2" t="s">
        <v>11</v>
      </c>
      <c r="F5" s="2">
        <v>73</v>
      </c>
      <c r="G5" s="2">
        <v>56.999999999999993</v>
      </c>
      <c r="H5" s="2">
        <v>74</v>
      </c>
      <c r="I5" s="2">
        <v>77</v>
      </c>
      <c r="J5" s="3">
        <v>56.999999999999993</v>
      </c>
      <c r="K5" s="3">
        <v>64</v>
      </c>
      <c r="L5" s="3">
        <v>62</v>
      </c>
      <c r="M5" s="3">
        <v>62</v>
      </c>
      <c r="N5" s="9">
        <v>87</v>
      </c>
      <c r="O5" s="3">
        <v>41</v>
      </c>
      <c r="T5"/>
    </row>
    <row r="6" spans="1:20" x14ac:dyDescent="0.25">
      <c r="C6" s="2">
        <f t="shared" si="0"/>
        <v>69.400000000000006</v>
      </c>
      <c r="D6" s="2">
        <f t="shared" si="1"/>
        <v>5.4573090642020849</v>
      </c>
      <c r="E6" s="2" t="s">
        <v>12</v>
      </c>
      <c r="F6" s="2">
        <v>72</v>
      </c>
      <c r="G6" s="2">
        <v>84</v>
      </c>
      <c r="H6" s="2">
        <v>76</v>
      </c>
      <c r="I6" s="2">
        <v>75</v>
      </c>
      <c r="J6" s="3">
        <v>74</v>
      </c>
      <c r="K6" s="3">
        <v>65</v>
      </c>
      <c r="L6" s="3">
        <v>71</v>
      </c>
      <c r="M6" s="3">
        <v>67</v>
      </c>
      <c r="N6" s="9">
        <v>86</v>
      </c>
      <c r="O6" s="3">
        <v>24</v>
      </c>
      <c r="T6"/>
    </row>
    <row r="7" spans="1:20" x14ac:dyDescent="0.25">
      <c r="B7" s="2">
        <v>1</v>
      </c>
      <c r="C7" s="2">
        <f t="shared" si="0"/>
        <v>96.5</v>
      </c>
      <c r="D7" s="2">
        <f t="shared" si="1"/>
        <v>1.3017082793177754</v>
      </c>
      <c r="E7" s="2" t="s">
        <v>13</v>
      </c>
      <c r="F7" s="2">
        <v>100</v>
      </c>
      <c r="G7" s="2">
        <v>100</v>
      </c>
      <c r="H7" s="2">
        <v>100</v>
      </c>
      <c r="I7" s="2">
        <v>90</v>
      </c>
      <c r="J7" s="3">
        <v>90</v>
      </c>
      <c r="K7" s="3">
        <v>95</v>
      </c>
      <c r="L7" s="3">
        <v>100</v>
      </c>
      <c r="M7" s="3">
        <v>95</v>
      </c>
      <c r="N7" s="9">
        <v>100</v>
      </c>
      <c r="O7" s="3">
        <v>95</v>
      </c>
      <c r="T7"/>
    </row>
    <row r="8" spans="1:20" x14ac:dyDescent="0.25">
      <c r="B8" s="2">
        <v>2</v>
      </c>
      <c r="C8" s="2">
        <f t="shared" si="0"/>
        <v>93</v>
      </c>
      <c r="D8" s="2">
        <f t="shared" si="1"/>
        <v>1.8559214542766738</v>
      </c>
      <c r="E8" s="2" t="s">
        <v>14</v>
      </c>
      <c r="F8" s="2">
        <v>95</v>
      </c>
      <c r="G8" s="2">
        <v>100</v>
      </c>
      <c r="H8" s="2">
        <v>95</v>
      </c>
      <c r="I8" s="2">
        <v>95</v>
      </c>
      <c r="J8" s="3">
        <v>90</v>
      </c>
      <c r="K8" s="3">
        <v>90</v>
      </c>
      <c r="L8" s="3">
        <v>100</v>
      </c>
      <c r="M8" s="3">
        <v>90</v>
      </c>
      <c r="N8" s="9">
        <v>95</v>
      </c>
      <c r="O8" s="3">
        <v>80</v>
      </c>
      <c r="T8"/>
    </row>
    <row r="9" spans="1:20" x14ac:dyDescent="0.25">
      <c r="B9" s="2">
        <v>3</v>
      </c>
      <c r="C9" s="2">
        <f t="shared" si="0"/>
        <v>97</v>
      </c>
      <c r="D9" s="2">
        <f t="shared" si="1"/>
        <v>1.1055415967851332</v>
      </c>
      <c r="E9" s="2" t="s">
        <v>15</v>
      </c>
      <c r="F9" s="2">
        <v>95</v>
      </c>
      <c r="G9" s="2">
        <v>95</v>
      </c>
      <c r="H9" s="2">
        <v>95</v>
      </c>
      <c r="I9" s="2">
        <v>100</v>
      </c>
      <c r="J9" s="3">
        <v>95</v>
      </c>
      <c r="K9" s="3">
        <v>100</v>
      </c>
      <c r="L9" s="3">
        <v>100</v>
      </c>
      <c r="M9" s="3">
        <v>100</v>
      </c>
      <c r="N9" s="9">
        <v>100</v>
      </c>
      <c r="O9" s="3">
        <v>90</v>
      </c>
      <c r="T9"/>
    </row>
    <row r="10" spans="1:20" x14ac:dyDescent="0.25">
      <c r="B10" s="2">
        <v>4</v>
      </c>
      <c r="C10" s="2">
        <f t="shared" si="0"/>
        <v>89.5</v>
      </c>
      <c r="D10" s="2">
        <f t="shared" si="1"/>
        <v>3.4520525295346629</v>
      </c>
      <c r="E10" s="2" t="s">
        <v>16</v>
      </c>
      <c r="F10" s="2">
        <v>90</v>
      </c>
      <c r="G10" s="2">
        <v>95</v>
      </c>
      <c r="H10" s="2">
        <v>95</v>
      </c>
      <c r="I10" s="2">
        <v>95</v>
      </c>
      <c r="J10" s="3">
        <v>65</v>
      </c>
      <c r="K10" s="3">
        <v>95</v>
      </c>
      <c r="L10" s="3">
        <v>100</v>
      </c>
      <c r="M10" s="3">
        <v>90</v>
      </c>
      <c r="N10" s="9">
        <v>95</v>
      </c>
      <c r="O10" s="3">
        <v>75</v>
      </c>
      <c r="T10"/>
    </row>
    <row r="11" spans="1:20" x14ac:dyDescent="0.25">
      <c r="B11" s="2">
        <v>5</v>
      </c>
      <c r="C11" s="2">
        <f t="shared" si="0"/>
        <v>73.5</v>
      </c>
      <c r="D11" s="2">
        <f t="shared" si="1"/>
        <v>3.578485092263981</v>
      </c>
      <c r="E11" s="2" t="s">
        <v>17</v>
      </c>
      <c r="F11" s="2">
        <v>85</v>
      </c>
      <c r="G11" s="2">
        <v>90</v>
      </c>
      <c r="H11" s="2">
        <v>55.000000000000007</v>
      </c>
      <c r="I11" s="2">
        <v>60</v>
      </c>
      <c r="J11" s="3">
        <v>70</v>
      </c>
      <c r="K11" s="3">
        <v>75</v>
      </c>
      <c r="L11" s="3">
        <v>75</v>
      </c>
      <c r="M11" s="3">
        <v>65</v>
      </c>
      <c r="N11" s="9">
        <v>75</v>
      </c>
      <c r="O11" s="3">
        <v>85</v>
      </c>
      <c r="T11"/>
    </row>
    <row r="12" spans="1:20" x14ac:dyDescent="0.25">
      <c r="B12" s="2">
        <v>6</v>
      </c>
      <c r="C12" s="2">
        <f t="shared" si="0"/>
        <v>65</v>
      </c>
      <c r="D12" s="2">
        <f t="shared" si="1"/>
        <v>6.5828058860438317</v>
      </c>
      <c r="E12" s="2" t="s">
        <v>18</v>
      </c>
      <c r="F12" s="2">
        <v>30</v>
      </c>
      <c r="G12" s="2">
        <v>55.000000000000007</v>
      </c>
      <c r="H12" s="2">
        <v>90</v>
      </c>
      <c r="I12" s="2">
        <v>70</v>
      </c>
      <c r="J12" s="3">
        <v>40</v>
      </c>
      <c r="K12" s="3">
        <v>80</v>
      </c>
      <c r="L12" s="3">
        <v>65</v>
      </c>
      <c r="M12" s="3">
        <v>80</v>
      </c>
      <c r="N12" s="9">
        <v>50</v>
      </c>
      <c r="O12" s="3">
        <v>90</v>
      </c>
      <c r="T12"/>
    </row>
    <row r="13" spans="1:20" x14ac:dyDescent="0.25">
      <c r="B13" s="2">
        <v>7</v>
      </c>
      <c r="C13" s="2">
        <f t="shared" si="0"/>
        <v>88</v>
      </c>
      <c r="D13" s="2">
        <f t="shared" si="1"/>
        <v>3.1797973380564857</v>
      </c>
      <c r="E13" s="2" t="s">
        <v>19</v>
      </c>
      <c r="F13" s="2">
        <v>100</v>
      </c>
      <c r="G13" s="2">
        <v>100</v>
      </c>
      <c r="H13" s="2">
        <v>85</v>
      </c>
      <c r="I13" s="2">
        <v>75</v>
      </c>
      <c r="J13" s="3">
        <v>75</v>
      </c>
      <c r="K13" s="3">
        <v>100</v>
      </c>
      <c r="L13" s="3">
        <v>85</v>
      </c>
      <c r="M13" s="3">
        <v>85</v>
      </c>
      <c r="N13" s="9">
        <v>95</v>
      </c>
      <c r="O13" s="3">
        <v>80</v>
      </c>
      <c r="T13"/>
    </row>
    <row r="14" spans="1:20" x14ac:dyDescent="0.25">
      <c r="B14" s="2">
        <v>8</v>
      </c>
      <c r="C14" s="2">
        <f t="shared" si="0"/>
        <v>95.5</v>
      </c>
      <c r="D14" s="2">
        <f t="shared" si="1"/>
        <v>1.8929694486000912</v>
      </c>
      <c r="E14" s="2" t="s">
        <v>20</v>
      </c>
      <c r="F14" s="2">
        <v>100</v>
      </c>
      <c r="G14" s="2">
        <v>100</v>
      </c>
      <c r="H14" s="2">
        <v>95</v>
      </c>
      <c r="I14" s="2">
        <v>100</v>
      </c>
      <c r="J14" s="3">
        <v>95</v>
      </c>
      <c r="K14" s="3">
        <v>95</v>
      </c>
      <c r="L14" s="3">
        <v>100</v>
      </c>
      <c r="M14" s="3">
        <v>100</v>
      </c>
      <c r="N14" s="9">
        <v>85</v>
      </c>
      <c r="O14" s="3">
        <v>85</v>
      </c>
      <c r="T14"/>
    </row>
    <row r="15" spans="1:20" x14ac:dyDescent="0.25">
      <c r="B15" s="2">
        <v>9</v>
      </c>
      <c r="C15" s="2">
        <f t="shared" si="0"/>
        <v>96.5</v>
      </c>
      <c r="D15" s="2">
        <f t="shared" si="1"/>
        <v>1.9790570145063193</v>
      </c>
      <c r="E15" s="2" t="s">
        <v>21</v>
      </c>
      <c r="F15" s="2">
        <v>100</v>
      </c>
      <c r="G15" s="2">
        <v>100</v>
      </c>
      <c r="H15" s="2">
        <v>95</v>
      </c>
      <c r="I15" s="2">
        <v>100</v>
      </c>
      <c r="J15" s="3">
        <v>100</v>
      </c>
      <c r="K15" s="3">
        <v>95</v>
      </c>
      <c r="L15" s="3">
        <v>100</v>
      </c>
      <c r="M15" s="3">
        <v>100</v>
      </c>
      <c r="N15" s="9">
        <v>95</v>
      </c>
      <c r="O15" s="3">
        <v>80</v>
      </c>
      <c r="T15"/>
    </row>
    <row r="16" spans="1:20" x14ac:dyDescent="0.25">
      <c r="B16" s="2">
        <v>10</v>
      </c>
      <c r="C16" s="2">
        <f t="shared" si="0"/>
        <v>91.5</v>
      </c>
      <c r="D16" s="2">
        <f t="shared" si="1"/>
        <v>3.1666666666666665</v>
      </c>
      <c r="E16" s="2" t="s">
        <v>22</v>
      </c>
      <c r="F16" s="2">
        <v>95</v>
      </c>
      <c r="G16" s="2">
        <v>100</v>
      </c>
      <c r="H16" s="2">
        <v>95</v>
      </c>
      <c r="I16" s="2">
        <v>80</v>
      </c>
      <c r="J16" s="3">
        <v>100</v>
      </c>
      <c r="K16" s="3">
        <v>85</v>
      </c>
      <c r="L16" s="3">
        <v>95</v>
      </c>
      <c r="M16" s="3">
        <v>100</v>
      </c>
      <c r="N16" s="9">
        <v>95</v>
      </c>
      <c r="O16" s="3">
        <v>70</v>
      </c>
      <c r="T16"/>
    </row>
    <row r="17" spans="1:20" x14ac:dyDescent="0.25">
      <c r="A17"/>
      <c r="B17" s="2">
        <v>1</v>
      </c>
      <c r="C17" s="2">
        <f t="shared" si="0"/>
        <v>93</v>
      </c>
      <c r="D17" s="2">
        <f t="shared" si="1"/>
        <v>2.8087165910587859</v>
      </c>
      <c r="E17" s="2" t="s">
        <v>23</v>
      </c>
      <c r="F17" s="2">
        <v>100</v>
      </c>
      <c r="G17" s="2">
        <v>95</v>
      </c>
      <c r="H17" s="2">
        <v>90</v>
      </c>
      <c r="I17" s="2">
        <v>100</v>
      </c>
      <c r="J17" s="3">
        <v>100</v>
      </c>
      <c r="K17" s="3">
        <v>95</v>
      </c>
      <c r="L17" s="3">
        <v>95</v>
      </c>
      <c r="M17" s="3">
        <v>100</v>
      </c>
      <c r="N17" s="9">
        <v>80</v>
      </c>
      <c r="O17" s="3">
        <v>75</v>
      </c>
      <c r="T17"/>
    </row>
    <row r="18" spans="1:20" x14ac:dyDescent="0.25">
      <c r="A18"/>
      <c r="B18" s="2">
        <v>2</v>
      </c>
      <c r="C18" s="2">
        <f t="shared" si="0"/>
        <v>93.5</v>
      </c>
      <c r="D18" s="2">
        <f t="shared" si="1"/>
        <v>1.8333333333333335</v>
      </c>
      <c r="E18" s="2" t="s">
        <v>24</v>
      </c>
      <c r="F18" s="2">
        <v>95</v>
      </c>
      <c r="G18" s="2">
        <v>100</v>
      </c>
      <c r="H18" s="2">
        <v>90</v>
      </c>
      <c r="I18" s="2">
        <v>100</v>
      </c>
      <c r="J18" s="3">
        <v>90</v>
      </c>
      <c r="K18" s="3">
        <v>85</v>
      </c>
      <c r="L18" s="3">
        <v>95</v>
      </c>
      <c r="M18" s="3">
        <v>95</v>
      </c>
      <c r="N18" s="9">
        <v>100</v>
      </c>
      <c r="O18" s="3">
        <v>85</v>
      </c>
      <c r="T18"/>
    </row>
    <row r="19" spans="1:20" x14ac:dyDescent="0.25">
      <c r="A19"/>
      <c r="B19" s="2">
        <v>3</v>
      </c>
      <c r="C19" s="2">
        <f t="shared" si="0"/>
        <v>94</v>
      </c>
      <c r="D19" s="2">
        <f t="shared" si="1"/>
        <v>1.4529663145135578</v>
      </c>
      <c r="E19" s="2" t="s">
        <v>25</v>
      </c>
      <c r="F19" s="2">
        <v>95</v>
      </c>
      <c r="G19" s="2">
        <v>95</v>
      </c>
      <c r="H19" s="2">
        <v>90</v>
      </c>
      <c r="I19" s="2">
        <v>100</v>
      </c>
      <c r="J19" s="3">
        <v>95</v>
      </c>
      <c r="K19" s="3">
        <v>95</v>
      </c>
      <c r="L19" s="3">
        <v>90</v>
      </c>
      <c r="M19" s="3">
        <v>100</v>
      </c>
      <c r="N19" s="9">
        <v>95</v>
      </c>
      <c r="O19" s="3">
        <v>85</v>
      </c>
      <c r="T19"/>
    </row>
    <row r="20" spans="1:20" x14ac:dyDescent="0.25">
      <c r="A20"/>
      <c r="B20" s="2">
        <v>4</v>
      </c>
      <c r="C20" s="2">
        <f t="shared" si="0"/>
        <v>88.5</v>
      </c>
      <c r="D20" s="2">
        <f t="shared" si="1"/>
        <v>2.4776781245530839</v>
      </c>
      <c r="E20" s="2" t="s">
        <v>26</v>
      </c>
      <c r="F20" s="2">
        <v>90</v>
      </c>
      <c r="G20" s="2">
        <v>95</v>
      </c>
      <c r="H20" s="2">
        <v>90</v>
      </c>
      <c r="I20" s="2">
        <v>80</v>
      </c>
      <c r="J20" s="3">
        <v>90</v>
      </c>
      <c r="K20" s="3">
        <v>95</v>
      </c>
      <c r="L20" s="3">
        <v>80</v>
      </c>
      <c r="M20" s="3">
        <v>100</v>
      </c>
      <c r="N20" s="9">
        <v>90</v>
      </c>
      <c r="O20" s="3">
        <v>75</v>
      </c>
      <c r="T20"/>
    </row>
    <row r="21" spans="1:20" x14ac:dyDescent="0.25">
      <c r="A21"/>
      <c r="B21" s="2">
        <v>5</v>
      </c>
      <c r="C21" s="2">
        <f t="shared" si="0"/>
        <v>56</v>
      </c>
      <c r="D21" s="2">
        <f t="shared" si="1"/>
        <v>5.1532082779134347</v>
      </c>
      <c r="E21" s="2" t="s">
        <v>27</v>
      </c>
      <c r="F21" s="2">
        <v>45</v>
      </c>
      <c r="G21" s="2">
        <v>55.000000000000007</v>
      </c>
      <c r="H21" s="2">
        <v>40</v>
      </c>
      <c r="I21" s="2">
        <v>30</v>
      </c>
      <c r="J21" s="3">
        <v>75</v>
      </c>
      <c r="K21" s="3">
        <v>70</v>
      </c>
      <c r="L21" s="3">
        <v>45</v>
      </c>
      <c r="M21" s="3">
        <v>55.000000000000007</v>
      </c>
      <c r="N21" s="9">
        <v>65</v>
      </c>
      <c r="O21" s="3">
        <v>80</v>
      </c>
      <c r="T21"/>
    </row>
    <row r="22" spans="1:20" x14ac:dyDescent="0.25">
      <c r="A22"/>
      <c r="B22" s="2">
        <v>6</v>
      </c>
      <c r="C22" s="2">
        <f t="shared" si="0"/>
        <v>64.5</v>
      </c>
      <c r="D22" s="2">
        <f t="shared" si="1"/>
        <v>4.3108390521258544</v>
      </c>
      <c r="E22" s="2" t="s">
        <v>28</v>
      </c>
      <c r="F22" s="2">
        <v>75</v>
      </c>
      <c r="G22" s="2">
        <v>65</v>
      </c>
      <c r="H22" s="2">
        <v>45</v>
      </c>
      <c r="I22" s="2">
        <v>60</v>
      </c>
      <c r="J22" s="3">
        <v>80</v>
      </c>
      <c r="K22" s="3">
        <v>70</v>
      </c>
      <c r="L22" s="3">
        <v>65</v>
      </c>
      <c r="M22" s="3">
        <v>55.000000000000007</v>
      </c>
      <c r="N22" s="9">
        <v>45</v>
      </c>
      <c r="O22" s="3">
        <v>85</v>
      </c>
      <c r="T22"/>
    </row>
    <row r="23" spans="1:20" x14ac:dyDescent="0.25">
      <c r="A23"/>
      <c r="B23" s="2">
        <v>7</v>
      </c>
      <c r="C23" s="2">
        <f t="shared" si="0"/>
        <v>87.5</v>
      </c>
      <c r="D23" s="2">
        <f t="shared" si="1"/>
        <v>3.9616214413349042</v>
      </c>
      <c r="E23" s="2" t="s">
        <v>29</v>
      </c>
      <c r="F23" s="2">
        <v>100</v>
      </c>
      <c r="G23" s="2">
        <v>90</v>
      </c>
      <c r="H23" s="2">
        <v>80</v>
      </c>
      <c r="I23" s="2">
        <v>65</v>
      </c>
      <c r="J23" s="3">
        <v>85</v>
      </c>
      <c r="K23" s="3">
        <v>100</v>
      </c>
      <c r="L23" s="3">
        <v>100</v>
      </c>
      <c r="M23" s="3">
        <v>100</v>
      </c>
      <c r="N23" s="9">
        <v>75</v>
      </c>
      <c r="O23" s="3">
        <v>80</v>
      </c>
      <c r="T23"/>
    </row>
    <row r="24" spans="1:20" x14ac:dyDescent="0.25">
      <c r="A24"/>
      <c r="B24" s="2">
        <v>8</v>
      </c>
      <c r="C24" s="2">
        <f t="shared" si="0"/>
        <v>91</v>
      </c>
      <c r="D24" s="2">
        <f t="shared" si="1"/>
        <v>2.7688746209726918</v>
      </c>
      <c r="E24" s="2" t="s">
        <v>30</v>
      </c>
      <c r="F24" s="2">
        <v>100</v>
      </c>
      <c r="G24" s="2">
        <v>100</v>
      </c>
      <c r="H24" s="2">
        <v>95</v>
      </c>
      <c r="I24" s="2">
        <v>85</v>
      </c>
      <c r="J24" s="3">
        <v>90</v>
      </c>
      <c r="K24" s="3">
        <v>95</v>
      </c>
      <c r="L24" s="3">
        <v>100</v>
      </c>
      <c r="M24" s="3">
        <v>80</v>
      </c>
      <c r="N24" s="9">
        <v>90</v>
      </c>
      <c r="O24" s="3">
        <v>75</v>
      </c>
      <c r="T24"/>
    </row>
    <row r="25" spans="1:20" x14ac:dyDescent="0.25">
      <c r="A25"/>
      <c r="B25" s="2">
        <v>9</v>
      </c>
      <c r="C25" s="2">
        <f t="shared" si="0"/>
        <v>96.5</v>
      </c>
      <c r="D25" s="2">
        <f t="shared" si="1"/>
        <v>1.9790570145063193</v>
      </c>
      <c r="E25" s="2" t="s">
        <v>31</v>
      </c>
      <c r="F25" s="2">
        <v>100</v>
      </c>
      <c r="G25" s="2">
        <v>100</v>
      </c>
      <c r="H25" s="2">
        <v>100</v>
      </c>
      <c r="I25" s="2">
        <v>100</v>
      </c>
      <c r="J25" s="3">
        <v>95</v>
      </c>
      <c r="K25" s="3">
        <v>100</v>
      </c>
      <c r="L25" s="3">
        <v>100</v>
      </c>
      <c r="M25" s="3">
        <v>85</v>
      </c>
      <c r="N25" s="9">
        <v>100</v>
      </c>
      <c r="O25" s="3">
        <v>85</v>
      </c>
      <c r="T25"/>
    </row>
    <row r="26" spans="1:20" x14ac:dyDescent="0.25">
      <c r="A26"/>
      <c r="B26" s="2">
        <v>10</v>
      </c>
      <c r="C26" s="2">
        <f t="shared" si="0"/>
        <v>97</v>
      </c>
      <c r="D26" s="2">
        <f t="shared" si="1"/>
        <v>1.3333333333333333</v>
      </c>
      <c r="E26" s="2" t="s">
        <v>32</v>
      </c>
      <c r="F26" s="2">
        <v>100</v>
      </c>
      <c r="G26" s="2">
        <v>100</v>
      </c>
      <c r="H26" s="2">
        <v>95</v>
      </c>
      <c r="I26" s="2">
        <v>100</v>
      </c>
      <c r="J26" s="3">
        <v>100</v>
      </c>
      <c r="K26" s="3">
        <v>90</v>
      </c>
      <c r="L26" s="3">
        <v>100</v>
      </c>
      <c r="M26" s="3">
        <v>100</v>
      </c>
      <c r="N26" s="9">
        <v>95</v>
      </c>
      <c r="O26" s="3">
        <v>90</v>
      </c>
      <c r="T26"/>
    </row>
    <row r="27" spans="1:20" x14ac:dyDescent="0.25">
      <c r="F27" s="2" t="s">
        <v>42</v>
      </c>
      <c r="G27" s="2" t="s">
        <v>42</v>
      </c>
      <c r="H27" s="2" t="s">
        <v>42</v>
      </c>
      <c r="I27" s="2" t="s">
        <v>42</v>
      </c>
      <c r="J27" s="2" t="s">
        <v>42</v>
      </c>
      <c r="K27" s="2" t="s">
        <v>42</v>
      </c>
      <c r="L27" s="2" t="s">
        <v>42</v>
      </c>
      <c r="M27" s="2" t="s">
        <v>42</v>
      </c>
      <c r="N27" s="8" t="s">
        <v>42</v>
      </c>
      <c r="O27" s="2" t="s">
        <v>42</v>
      </c>
    </row>
    <row r="28" spans="1:20" x14ac:dyDescent="0.25">
      <c r="F28" s="2" t="s">
        <v>37</v>
      </c>
      <c r="G28" s="2" t="s">
        <v>37</v>
      </c>
      <c r="H28" s="2" t="s">
        <v>37</v>
      </c>
      <c r="I28" s="2" t="s">
        <v>37</v>
      </c>
      <c r="J28" s="2" t="s">
        <v>37</v>
      </c>
      <c r="K28" s="2" t="s">
        <v>37</v>
      </c>
      <c r="L28" s="2" t="s">
        <v>37</v>
      </c>
      <c r="M28" s="2" t="s">
        <v>37</v>
      </c>
      <c r="N28" s="8" t="s">
        <v>37</v>
      </c>
      <c r="O28" s="2" t="s">
        <v>37</v>
      </c>
    </row>
    <row r="29" spans="1:20" x14ac:dyDescent="0.25">
      <c r="A29" s="10" t="s">
        <v>44</v>
      </c>
      <c r="B29" s="10" t="s">
        <v>0</v>
      </c>
      <c r="C29" s="10" t="s">
        <v>1</v>
      </c>
      <c r="D29" s="10" t="s">
        <v>2</v>
      </c>
      <c r="E29" s="10"/>
      <c r="F29" s="2" t="s">
        <v>38</v>
      </c>
      <c r="G29" s="2" t="s">
        <v>3</v>
      </c>
      <c r="H29" s="2" t="s">
        <v>4</v>
      </c>
      <c r="I29" s="2" t="s">
        <v>5</v>
      </c>
      <c r="J29" s="2" t="s">
        <v>6</v>
      </c>
      <c r="K29" s="2" t="s">
        <v>39</v>
      </c>
      <c r="L29" s="2" t="s">
        <v>7</v>
      </c>
      <c r="M29" s="2" t="s">
        <v>8</v>
      </c>
      <c r="N29" s="8" t="s">
        <v>9</v>
      </c>
      <c r="O29" s="2" t="s">
        <v>10</v>
      </c>
    </row>
    <row r="30" spans="1:20" x14ac:dyDescent="0.25">
      <c r="C30" s="2">
        <f>AVERAGE(F30:O30)</f>
        <v>0.67400000000000015</v>
      </c>
      <c r="D30" s="2">
        <f>STDEV(F30:O30)/SQRT(COUNT(F30:O30))</f>
        <v>4.4364650592811028E-2</v>
      </c>
      <c r="E30" s="2" t="s">
        <v>11</v>
      </c>
      <c r="F30" s="2">
        <f t="shared" ref="F30:O30" si="2">(F5+F6)/200</f>
        <v>0.72499999999999998</v>
      </c>
      <c r="G30" s="2">
        <f t="shared" si="2"/>
        <v>0.70499999999999996</v>
      </c>
      <c r="H30" s="2">
        <f t="shared" si="2"/>
        <v>0.75</v>
      </c>
      <c r="I30" s="2">
        <f t="shared" si="2"/>
        <v>0.76</v>
      </c>
      <c r="J30" s="2">
        <f t="shared" si="2"/>
        <v>0.65500000000000003</v>
      </c>
      <c r="K30" s="2">
        <f t="shared" si="2"/>
        <v>0.64500000000000002</v>
      </c>
      <c r="L30" s="2">
        <f t="shared" si="2"/>
        <v>0.66500000000000004</v>
      </c>
      <c r="M30" s="2">
        <f t="shared" si="2"/>
        <v>0.64500000000000002</v>
      </c>
      <c r="N30" s="2">
        <f t="shared" si="2"/>
        <v>0.86499999999999999</v>
      </c>
      <c r="O30" s="2">
        <f t="shared" si="2"/>
        <v>0.32500000000000001</v>
      </c>
    </row>
    <row r="31" spans="1:20" x14ac:dyDescent="0.25">
      <c r="N31" s="2"/>
    </row>
    <row r="32" spans="1:20" x14ac:dyDescent="0.25">
      <c r="A32" s="11" t="s">
        <v>45</v>
      </c>
      <c r="B32" s="11">
        <v>1</v>
      </c>
      <c r="C32" s="11">
        <f t="shared" ref="C32:C71" si="3">AVERAGE(F32:O32)</f>
        <v>0.96499999999999986</v>
      </c>
      <c r="D32" s="11">
        <f t="shared" ref="D32:D71" si="4">STDEV(F32:O32)/SQRT(COUNT(F32:O32))</f>
        <v>1.3017082793177755E-2</v>
      </c>
      <c r="E32" s="11" t="s">
        <v>13</v>
      </c>
      <c r="F32" s="11">
        <f t="shared" ref="F32:O47" si="5">F7/100</f>
        <v>1</v>
      </c>
      <c r="G32" s="11">
        <f t="shared" si="5"/>
        <v>1</v>
      </c>
      <c r="H32" s="11">
        <f t="shared" si="5"/>
        <v>1</v>
      </c>
      <c r="I32" s="11">
        <f t="shared" si="5"/>
        <v>0.9</v>
      </c>
      <c r="J32" s="11">
        <f t="shared" si="5"/>
        <v>0.9</v>
      </c>
      <c r="K32" s="11">
        <f t="shared" si="5"/>
        <v>0.95</v>
      </c>
      <c r="L32" s="11">
        <f t="shared" si="5"/>
        <v>1</v>
      </c>
      <c r="M32" s="11">
        <f t="shared" si="5"/>
        <v>0.95</v>
      </c>
      <c r="N32" s="11">
        <f t="shared" si="5"/>
        <v>1</v>
      </c>
      <c r="O32" s="11">
        <f t="shared" si="5"/>
        <v>0.95</v>
      </c>
    </row>
    <row r="33" spans="1:15" x14ac:dyDescent="0.25">
      <c r="A33" s="11"/>
      <c r="B33" s="11">
        <v>2</v>
      </c>
      <c r="C33" s="11">
        <f t="shared" si="3"/>
        <v>0.93</v>
      </c>
      <c r="D33" s="11">
        <f t="shared" si="4"/>
        <v>1.8559214542766732E-2</v>
      </c>
      <c r="E33" s="11" t="s">
        <v>14</v>
      </c>
      <c r="F33" s="11">
        <f t="shared" si="5"/>
        <v>0.95</v>
      </c>
      <c r="G33" s="11">
        <f t="shared" si="5"/>
        <v>1</v>
      </c>
      <c r="H33" s="11">
        <f t="shared" si="5"/>
        <v>0.95</v>
      </c>
      <c r="I33" s="11">
        <f t="shared" si="5"/>
        <v>0.95</v>
      </c>
      <c r="J33" s="11">
        <f t="shared" si="5"/>
        <v>0.9</v>
      </c>
      <c r="K33" s="11">
        <f t="shared" si="5"/>
        <v>0.9</v>
      </c>
      <c r="L33" s="11">
        <f t="shared" si="5"/>
        <v>1</v>
      </c>
      <c r="M33" s="11">
        <f t="shared" si="5"/>
        <v>0.9</v>
      </c>
      <c r="N33" s="11">
        <f t="shared" si="5"/>
        <v>0.95</v>
      </c>
      <c r="O33" s="11">
        <f t="shared" si="5"/>
        <v>0.8</v>
      </c>
    </row>
    <row r="34" spans="1:15" x14ac:dyDescent="0.25">
      <c r="A34" s="11"/>
      <c r="B34" s="11">
        <v>3</v>
      </c>
      <c r="C34" s="11">
        <f t="shared" si="3"/>
        <v>0.97000000000000008</v>
      </c>
      <c r="D34" s="11">
        <f t="shared" si="4"/>
        <v>1.1055415967851335E-2</v>
      </c>
      <c r="E34" s="11" t="s">
        <v>15</v>
      </c>
      <c r="F34" s="11">
        <f t="shared" si="5"/>
        <v>0.95</v>
      </c>
      <c r="G34" s="11">
        <f t="shared" si="5"/>
        <v>0.95</v>
      </c>
      <c r="H34" s="11">
        <f t="shared" si="5"/>
        <v>0.95</v>
      </c>
      <c r="I34" s="11">
        <f t="shared" si="5"/>
        <v>1</v>
      </c>
      <c r="J34" s="11">
        <f t="shared" si="5"/>
        <v>0.95</v>
      </c>
      <c r="K34" s="11">
        <f t="shared" si="5"/>
        <v>1</v>
      </c>
      <c r="L34" s="11">
        <f t="shared" si="5"/>
        <v>1</v>
      </c>
      <c r="M34" s="11">
        <f t="shared" si="5"/>
        <v>1</v>
      </c>
      <c r="N34" s="11">
        <f t="shared" si="5"/>
        <v>1</v>
      </c>
      <c r="O34" s="11">
        <f t="shared" si="5"/>
        <v>0.9</v>
      </c>
    </row>
    <row r="35" spans="1:15" x14ac:dyDescent="0.25">
      <c r="A35" s="11"/>
      <c r="B35" s="12">
        <v>4</v>
      </c>
      <c r="C35" s="11">
        <f t="shared" si="3"/>
        <v>0.89500000000000013</v>
      </c>
      <c r="D35" s="11">
        <f t="shared" si="4"/>
        <v>3.452052529534614E-2</v>
      </c>
      <c r="E35" s="12" t="s">
        <v>16</v>
      </c>
      <c r="F35" s="11">
        <f t="shared" si="5"/>
        <v>0.9</v>
      </c>
      <c r="G35" s="11">
        <f t="shared" si="5"/>
        <v>0.95</v>
      </c>
      <c r="H35" s="11">
        <f t="shared" si="5"/>
        <v>0.95</v>
      </c>
      <c r="I35" s="11">
        <f t="shared" si="5"/>
        <v>0.95</v>
      </c>
      <c r="J35" s="11">
        <f t="shared" si="5"/>
        <v>0.65</v>
      </c>
      <c r="K35" s="11">
        <f t="shared" si="5"/>
        <v>0.95</v>
      </c>
      <c r="L35" s="11">
        <f t="shared" si="5"/>
        <v>1</v>
      </c>
      <c r="M35" s="11">
        <f t="shared" si="5"/>
        <v>0.9</v>
      </c>
      <c r="N35" s="11">
        <f t="shared" si="5"/>
        <v>0.95</v>
      </c>
      <c r="O35" s="11">
        <f t="shared" si="5"/>
        <v>0.75</v>
      </c>
    </row>
    <row r="36" spans="1:15" x14ac:dyDescent="0.25">
      <c r="A36" s="11"/>
      <c r="B36" s="12">
        <v>5</v>
      </c>
      <c r="C36" s="11">
        <f t="shared" si="3"/>
        <v>0.73499999999999999</v>
      </c>
      <c r="D36" s="11">
        <f t="shared" si="4"/>
        <v>3.5784850922639895E-2</v>
      </c>
      <c r="E36" s="12" t="s">
        <v>17</v>
      </c>
      <c r="F36" s="11">
        <f t="shared" si="5"/>
        <v>0.85</v>
      </c>
      <c r="G36" s="11">
        <f t="shared" si="5"/>
        <v>0.9</v>
      </c>
      <c r="H36" s="11">
        <f t="shared" si="5"/>
        <v>0.55000000000000004</v>
      </c>
      <c r="I36" s="11">
        <f t="shared" si="5"/>
        <v>0.6</v>
      </c>
      <c r="J36" s="11">
        <f t="shared" si="5"/>
        <v>0.7</v>
      </c>
      <c r="K36" s="11">
        <f t="shared" si="5"/>
        <v>0.75</v>
      </c>
      <c r="L36" s="11">
        <f t="shared" si="5"/>
        <v>0.75</v>
      </c>
      <c r="M36" s="11">
        <f t="shared" si="5"/>
        <v>0.65</v>
      </c>
      <c r="N36" s="11">
        <f t="shared" si="5"/>
        <v>0.75</v>
      </c>
      <c r="O36" s="11">
        <f t="shared" si="5"/>
        <v>0.85</v>
      </c>
    </row>
    <row r="37" spans="1:15" x14ac:dyDescent="0.25">
      <c r="A37" s="11"/>
      <c r="B37" s="12">
        <v>6</v>
      </c>
      <c r="C37" s="11">
        <f t="shared" si="3"/>
        <v>0.65000000000000013</v>
      </c>
      <c r="D37" s="11">
        <f t="shared" si="4"/>
        <v>6.5828058860438216E-2</v>
      </c>
      <c r="E37" s="12" t="s">
        <v>18</v>
      </c>
      <c r="F37" s="11">
        <f t="shared" si="5"/>
        <v>0.3</v>
      </c>
      <c r="G37" s="11">
        <f t="shared" si="5"/>
        <v>0.55000000000000004</v>
      </c>
      <c r="H37" s="11">
        <f t="shared" si="5"/>
        <v>0.9</v>
      </c>
      <c r="I37" s="11">
        <f t="shared" si="5"/>
        <v>0.7</v>
      </c>
      <c r="J37" s="11">
        <f t="shared" si="5"/>
        <v>0.4</v>
      </c>
      <c r="K37" s="11">
        <f t="shared" si="5"/>
        <v>0.8</v>
      </c>
      <c r="L37" s="11">
        <f t="shared" si="5"/>
        <v>0.65</v>
      </c>
      <c r="M37" s="11">
        <f t="shared" si="5"/>
        <v>0.8</v>
      </c>
      <c r="N37" s="11">
        <f t="shared" si="5"/>
        <v>0.5</v>
      </c>
      <c r="O37" s="11">
        <f t="shared" si="5"/>
        <v>0.9</v>
      </c>
    </row>
    <row r="38" spans="1:15" x14ac:dyDescent="0.25">
      <c r="A38" s="11"/>
      <c r="B38" s="12">
        <v>7</v>
      </c>
      <c r="C38" s="11">
        <f t="shared" si="3"/>
        <v>0.87999999999999989</v>
      </c>
      <c r="D38" s="11">
        <f t="shared" si="4"/>
        <v>3.179797338056535E-2</v>
      </c>
      <c r="E38" s="12" t="s">
        <v>19</v>
      </c>
      <c r="F38" s="11">
        <f t="shared" si="5"/>
        <v>1</v>
      </c>
      <c r="G38" s="11">
        <f t="shared" si="5"/>
        <v>1</v>
      </c>
      <c r="H38" s="11">
        <f t="shared" si="5"/>
        <v>0.85</v>
      </c>
      <c r="I38" s="11">
        <f t="shared" si="5"/>
        <v>0.75</v>
      </c>
      <c r="J38" s="11">
        <f t="shared" si="5"/>
        <v>0.75</v>
      </c>
      <c r="K38" s="11">
        <f t="shared" si="5"/>
        <v>1</v>
      </c>
      <c r="L38" s="11">
        <f t="shared" si="5"/>
        <v>0.85</v>
      </c>
      <c r="M38" s="11">
        <f t="shared" si="5"/>
        <v>0.85</v>
      </c>
      <c r="N38" s="11">
        <f t="shared" si="5"/>
        <v>0.95</v>
      </c>
      <c r="O38" s="11">
        <f t="shared" si="5"/>
        <v>0.8</v>
      </c>
    </row>
    <row r="39" spans="1:15" x14ac:dyDescent="0.25">
      <c r="A39" s="11"/>
      <c r="B39" s="12">
        <v>8</v>
      </c>
      <c r="C39" s="11">
        <f t="shared" si="3"/>
        <v>0.95500000000000007</v>
      </c>
      <c r="D39" s="11">
        <f t="shared" si="4"/>
        <v>1.8929694486000917E-2</v>
      </c>
      <c r="E39" s="12" t="s">
        <v>20</v>
      </c>
      <c r="F39" s="11">
        <f t="shared" si="5"/>
        <v>1</v>
      </c>
      <c r="G39" s="11">
        <f t="shared" si="5"/>
        <v>1</v>
      </c>
      <c r="H39" s="11">
        <f t="shared" si="5"/>
        <v>0.95</v>
      </c>
      <c r="I39" s="11">
        <f t="shared" si="5"/>
        <v>1</v>
      </c>
      <c r="J39" s="11">
        <f t="shared" si="5"/>
        <v>0.95</v>
      </c>
      <c r="K39" s="11">
        <f t="shared" si="5"/>
        <v>0.95</v>
      </c>
      <c r="L39" s="11">
        <f t="shared" si="5"/>
        <v>1</v>
      </c>
      <c r="M39" s="11">
        <f t="shared" si="5"/>
        <v>1</v>
      </c>
      <c r="N39" s="11">
        <f t="shared" si="5"/>
        <v>0.85</v>
      </c>
      <c r="O39" s="11">
        <f t="shared" si="5"/>
        <v>0.85</v>
      </c>
    </row>
    <row r="40" spans="1:15" x14ac:dyDescent="0.25">
      <c r="A40" s="11"/>
      <c r="B40" s="12">
        <v>9</v>
      </c>
      <c r="C40" s="11">
        <f t="shared" si="3"/>
        <v>0.96500000000000008</v>
      </c>
      <c r="D40" s="11">
        <f t="shared" si="4"/>
        <v>1.9790570145063191E-2</v>
      </c>
      <c r="E40" s="12" t="s">
        <v>21</v>
      </c>
      <c r="F40" s="11">
        <f t="shared" si="5"/>
        <v>1</v>
      </c>
      <c r="G40" s="11">
        <f t="shared" si="5"/>
        <v>1</v>
      </c>
      <c r="H40" s="11">
        <f t="shared" si="5"/>
        <v>0.95</v>
      </c>
      <c r="I40" s="11">
        <f t="shared" si="5"/>
        <v>1</v>
      </c>
      <c r="J40" s="11">
        <f t="shared" si="5"/>
        <v>1</v>
      </c>
      <c r="K40" s="11">
        <f t="shared" si="5"/>
        <v>0.95</v>
      </c>
      <c r="L40" s="11">
        <f t="shared" si="5"/>
        <v>1</v>
      </c>
      <c r="M40" s="11">
        <f t="shared" si="5"/>
        <v>1</v>
      </c>
      <c r="N40" s="11">
        <f t="shared" si="5"/>
        <v>0.95</v>
      </c>
      <c r="O40" s="11">
        <f t="shared" si="5"/>
        <v>0.8</v>
      </c>
    </row>
    <row r="41" spans="1:15" x14ac:dyDescent="0.25">
      <c r="A41" s="11"/>
      <c r="B41" s="12">
        <v>10</v>
      </c>
      <c r="C41" s="11">
        <f t="shared" si="3"/>
        <v>0.91499999999999981</v>
      </c>
      <c r="D41" s="11">
        <f t="shared" si="4"/>
        <v>3.1666666666667162E-2</v>
      </c>
      <c r="E41" s="12" t="s">
        <v>22</v>
      </c>
      <c r="F41" s="11">
        <f t="shared" si="5"/>
        <v>0.95</v>
      </c>
      <c r="G41" s="11">
        <f t="shared" si="5"/>
        <v>1</v>
      </c>
      <c r="H41" s="11">
        <f t="shared" si="5"/>
        <v>0.95</v>
      </c>
      <c r="I41" s="11">
        <f t="shared" si="5"/>
        <v>0.8</v>
      </c>
      <c r="J41" s="11">
        <f t="shared" si="5"/>
        <v>1</v>
      </c>
      <c r="K41" s="11">
        <f t="shared" si="5"/>
        <v>0.85</v>
      </c>
      <c r="L41" s="11">
        <f t="shared" si="5"/>
        <v>0.95</v>
      </c>
      <c r="M41" s="11">
        <f t="shared" si="5"/>
        <v>1</v>
      </c>
      <c r="N41" s="11">
        <f t="shared" si="5"/>
        <v>0.95</v>
      </c>
      <c r="O41" s="11">
        <f t="shared" si="5"/>
        <v>0.7</v>
      </c>
    </row>
    <row r="42" spans="1:15" x14ac:dyDescent="0.25">
      <c r="B42" s="13">
        <v>1</v>
      </c>
      <c r="C42" s="13">
        <f t="shared" si="3"/>
        <v>0.93</v>
      </c>
      <c r="D42" s="13">
        <f t="shared" si="4"/>
        <v>2.8087165910587856E-2</v>
      </c>
      <c r="E42" s="13" t="s">
        <v>23</v>
      </c>
      <c r="F42" s="4">
        <f t="shared" si="5"/>
        <v>1</v>
      </c>
      <c r="G42" s="4">
        <f t="shared" si="5"/>
        <v>0.95</v>
      </c>
      <c r="H42" s="4">
        <f t="shared" si="5"/>
        <v>0.9</v>
      </c>
      <c r="I42" s="4">
        <f t="shared" si="5"/>
        <v>1</v>
      </c>
      <c r="J42" s="4">
        <f t="shared" si="5"/>
        <v>1</v>
      </c>
      <c r="K42" s="4">
        <f t="shared" si="5"/>
        <v>0.95</v>
      </c>
      <c r="L42" s="4">
        <f t="shared" si="5"/>
        <v>0.95</v>
      </c>
      <c r="M42" s="4">
        <f t="shared" si="5"/>
        <v>1</v>
      </c>
      <c r="N42" s="4">
        <f t="shared" si="5"/>
        <v>0.8</v>
      </c>
      <c r="O42" s="4">
        <f t="shared" si="5"/>
        <v>0.75</v>
      </c>
    </row>
    <row r="43" spans="1:15" x14ac:dyDescent="0.25">
      <c r="B43" s="13">
        <v>2</v>
      </c>
      <c r="C43" s="13">
        <f t="shared" si="3"/>
        <v>0.93499999999999994</v>
      </c>
      <c r="D43" s="13">
        <f t="shared" si="4"/>
        <v>1.8333333333333333E-2</v>
      </c>
      <c r="E43" s="13" t="s">
        <v>24</v>
      </c>
      <c r="F43" s="4">
        <f t="shared" si="5"/>
        <v>0.95</v>
      </c>
      <c r="G43" s="4">
        <f t="shared" si="5"/>
        <v>1</v>
      </c>
      <c r="H43" s="4">
        <f t="shared" si="5"/>
        <v>0.9</v>
      </c>
      <c r="I43" s="4">
        <f t="shared" si="5"/>
        <v>1</v>
      </c>
      <c r="J43" s="4">
        <f t="shared" si="5"/>
        <v>0.9</v>
      </c>
      <c r="K43" s="4">
        <f t="shared" si="5"/>
        <v>0.85</v>
      </c>
      <c r="L43" s="4">
        <f t="shared" si="5"/>
        <v>0.95</v>
      </c>
      <c r="M43" s="4">
        <f t="shared" si="5"/>
        <v>0.95</v>
      </c>
      <c r="N43" s="4">
        <f t="shared" si="5"/>
        <v>1</v>
      </c>
      <c r="O43" s="4">
        <f t="shared" si="5"/>
        <v>0.85</v>
      </c>
    </row>
    <row r="44" spans="1:15" x14ac:dyDescent="0.25">
      <c r="B44" s="13">
        <v>3</v>
      </c>
      <c r="C44" s="13">
        <f t="shared" si="3"/>
        <v>0.94000000000000006</v>
      </c>
      <c r="D44" s="13">
        <f t="shared" si="4"/>
        <v>1.4529663145135575E-2</v>
      </c>
      <c r="E44" s="13" t="s">
        <v>25</v>
      </c>
      <c r="F44" s="4">
        <f t="shared" si="5"/>
        <v>0.95</v>
      </c>
      <c r="G44" s="4">
        <f t="shared" si="5"/>
        <v>0.95</v>
      </c>
      <c r="H44" s="4">
        <f t="shared" si="5"/>
        <v>0.9</v>
      </c>
      <c r="I44" s="4">
        <f t="shared" si="5"/>
        <v>1</v>
      </c>
      <c r="J44" s="4">
        <f t="shared" si="5"/>
        <v>0.95</v>
      </c>
      <c r="K44" s="4">
        <f t="shared" si="5"/>
        <v>0.95</v>
      </c>
      <c r="L44" s="4">
        <f t="shared" si="5"/>
        <v>0.9</v>
      </c>
      <c r="M44" s="4">
        <f t="shared" si="5"/>
        <v>1</v>
      </c>
      <c r="N44" s="4">
        <f t="shared" si="5"/>
        <v>0.95</v>
      </c>
      <c r="O44" s="4">
        <f t="shared" si="5"/>
        <v>0.85</v>
      </c>
    </row>
    <row r="45" spans="1:15" x14ac:dyDescent="0.25">
      <c r="B45" s="13">
        <v>4</v>
      </c>
      <c r="C45" s="13">
        <f t="shared" si="3"/>
        <v>0.88500000000000001</v>
      </c>
      <c r="D45" s="13">
        <f t="shared" si="4"/>
        <v>2.4776781245530836E-2</v>
      </c>
      <c r="E45" s="13" t="s">
        <v>26</v>
      </c>
      <c r="F45" s="4">
        <f t="shared" si="5"/>
        <v>0.9</v>
      </c>
      <c r="G45" s="4">
        <f t="shared" si="5"/>
        <v>0.95</v>
      </c>
      <c r="H45" s="4">
        <f t="shared" si="5"/>
        <v>0.9</v>
      </c>
      <c r="I45" s="4">
        <f t="shared" si="5"/>
        <v>0.8</v>
      </c>
      <c r="J45" s="4">
        <f t="shared" si="5"/>
        <v>0.9</v>
      </c>
      <c r="K45" s="4">
        <f t="shared" si="5"/>
        <v>0.95</v>
      </c>
      <c r="L45" s="4">
        <f t="shared" si="5"/>
        <v>0.8</v>
      </c>
      <c r="M45" s="4">
        <f t="shared" si="5"/>
        <v>1</v>
      </c>
      <c r="N45" s="4">
        <f t="shared" si="5"/>
        <v>0.9</v>
      </c>
      <c r="O45" s="4">
        <f t="shared" si="5"/>
        <v>0.75</v>
      </c>
    </row>
    <row r="46" spans="1:15" x14ac:dyDescent="0.25">
      <c r="B46" s="13">
        <v>5</v>
      </c>
      <c r="C46" s="13">
        <f t="shared" si="3"/>
        <v>0.56000000000000005</v>
      </c>
      <c r="D46" s="13">
        <f t="shared" si="4"/>
        <v>5.1532082779134333E-2</v>
      </c>
      <c r="E46" s="13" t="s">
        <v>27</v>
      </c>
      <c r="F46" s="4">
        <f t="shared" si="5"/>
        <v>0.45</v>
      </c>
      <c r="G46" s="4">
        <f t="shared" si="5"/>
        <v>0.55000000000000004</v>
      </c>
      <c r="H46" s="4">
        <f t="shared" si="5"/>
        <v>0.4</v>
      </c>
      <c r="I46" s="4">
        <f t="shared" si="5"/>
        <v>0.3</v>
      </c>
      <c r="J46" s="4">
        <f t="shared" si="5"/>
        <v>0.75</v>
      </c>
      <c r="K46" s="4">
        <f t="shared" si="5"/>
        <v>0.7</v>
      </c>
      <c r="L46" s="4">
        <f t="shared" si="5"/>
        <v>0.45</v>
      </c>
      <c r="M46" s="4">
        <f t="shared" si="5"/>
        <v>0.55000000000000004</v>
      </c>
      <c r="N46" s="4">
        <f t="shared" si="5"/>
        <v>0.65</v>
      </c>
      <c r="O46" s="4">
        <f t="shared" si="5"/>
        <v>0.8</v>
      </c>
    </row>
    <row r="47" spans="1:15" x14ac:dyDescent="0.25">
      <c r="B47" s="13">
        <v>6</v>
      </c>
      <c r="C47" s="13">
        <f t="shared" si="3"/>
        <v>0.64500000000000002</v>
      </c>
      <c r="D47" s="13">
        <f t="shared" si="4"/>
        <v>4.3108390521258554E-2</v>
      </c>
      <c r="E47" s="13" t="s">
        <v>28</v>
      </c>
      <c r="F47" s="4">
        <f t="shared" si="5"/>
        <v>0.75</v>
      </c>
      <c r="G47" s="4">
        <f t="shared" si="5"/>
        <v>0.65</v>
      </c>
      <c r="H47" s="4">
        <f t="shared" si="5"/>
        <v>0.45</v>
      </c>
      <c r="I47" s="4">
        <f t="shared" si="5"/>
        <v>0.6</v>
      </c>
      <c r="J47" s="4">
        <f t="shared" si="5"/>
        <v>0.8</v>
      </c>
      <c r="K47" s="4">
        <f t="shared" si="5"/>
        <v>0.7</v>
      </c>
      <c r="L47" s="4">
        <f t="shared" si="5"/>
        <v>0.65</v>
      </c>
      <c r="M47" s="4">
        <f t="shared" si="5"/>
        <v>0.55000000000000004</v>
      </c>
      <c r="N47" s="4">
        <f t="shared" si="5"/>
        <v>0.45</v>
      </c>
      <c r="O47" s="4">
        <f t="shared" si="5"/>
        <v>0.85</v>
      </c>
    </row>
    <row r="48" spans="1:15" x14ac:dyDescent="0.25">
      <c r="B48" s="13">
        <v>7</v>
      </c>
      <c r="C48" s="13">
        <f t="shared" si="3"/>
        <v>0.875</v>
      </c>
      <c r="D48" s="13">
        <f t="shared" si="4"/>
        <v>3.9616214413348963E-2</v>
      </c>
      <c r="E48" s="13" t="s">
        <v>29</v>
      </c>
      <c r="F48" s="4">
        <f t="shared" ref="F48:O51" si="6">F23/100</f>
        <v>1</v>
      </c>
      <c r="G48" s="4">
        <f t="shared" si="6"/>
        <v>0.9</v>
      </c>
      <c r="H48" s="4">
        <f t="shared" si="6"/>
        <v>0.8</v>
      </c>
      <c r="I48" s="4">
        <f t="shared" si="6"/>
        <v>0.65</v>
      </c>
      <c r="J48" s="4">
        <f t="shared" si="6"/>
        <v>0.85</v>
      </c>
      <c r="K48" s="4">
        <f t="shared" si="6"/>
        <v>1</v>
      </c>
      <c r="L48" s="4">
        <f t="shared" si="6"/>
        <v>1</v>
      </c>
      <c r="M48" s="4">
        <f t="shared" si="6"/>
        <v>1</v>
      </c>
      <c r="N48" s="4">
        <f t="shared" si="6"/>
        <v>0.75</v>
      </c>
      <c r="O48" s="4">
        <f t="shared" si="6"/>
        <v>0.8</v>
      </c>
    </row>
    <row r="49" spans="1:15" x14ac:dyDescent="0.25">
      <c r="B49" s="4">
        <v>8</v>
      </c>
      <c r="C49" s="4">
        <f t="shared" si="3"/>
        <v>0.90999999999999992</v>
      </c>
      <c r="D49" s="4">
        <f t="shared" si="4"/>
        <v>2.768874620972691E-2</v>
      </c>
      <c r="E49" s="4" t="s">
        <v>30</v>
      </c>
      <c r="F49" s="4">
        <f t="shared" si="6"/>
        <v>1</v>
      </c>
      <c r="G49" s="4">
        <f t="shared" si="6"/>
        <v>1</v>
      </c>
      <c r="H49" s="4">
        <f t="shared" si="6"/>
        <v>0.95</v>
      </c>
      <c r="I49" s="4">
        <f t="shared" si="6"/>
        <v>0.85</v>
      </c>
      <c r="J49" s="4">
        <f t="shared" si="6"/>
        <v>0.9</v>
      </c>
      <c r="K49" s="4">
        <f t="shared" si="6"/>
        <v>0.95</v>
      </c>
      <c r="L49" s="4">
        <f t="shared" si="6"/>
        <v>1</v>
      </c>
      <c r="M49" s="4">
        <f t="shared" si="6"/>
        <v>0.8</v>
      </c>
      <c r="N49" s="4">
        <f t="shared" si="6"/>
        <v>0.9</v>
      </c>
      <c r="O49" s="4">
        <f t="shared" si="6"/>
        <v>0.75</v>
      </c>
    </row>
    <row r="50" spans="1:15" x14ac:dyDescent="0.25">
      <c r="B50" s="4">
        <v>9</v>
      </c>
      <c r="C50" s="4">
        <f t="shared" si="3"/>
        <v>0.96500000000000008</v>
      </c>
      <c r="D50" s="4">
        <f t="shared" si="4"/>
        <v>1.9790570145063198E-2</v>
      </c>
      <c r="E50" s="4" t="s">
        <v>31</v>
      </c>
      <c r="F50" s="4">
        <f t="shared" si="6"/>
        <v>1</v>
      </c>
      <c r="G50" s="4">
        <f t="shared" si="6"/>
        <v>1</v>
      </c>
      <c r="H50" s="4">
        <f t="shared" si="6"/>
        <v>1</v>
      </c>
      <c r="I50" s="4">
        <f t="shared" si="6"/>
        <v>1</v>
      </c>
      <c r="J50" s="4">
        <f t="shared" si="6"/>
        <v>0.95</v>
      </c>
      <c r="K50" s="4">
        <f t="shared" si="6"/>
        <v>1</v>
      </c>
      <c r="L50" s="4">
        <f t="shared" si="6"/>
        <v>1</v>
      </c>
      <c r="M50" s="4">
        <f t="shared" si="6"/>
        <v>0.85</v>
      </c>
      <c r="N50" s="4">
        <f t="shared" si="6"/>
        <v>1</v>
      </c>
      <c r="O50" s="4">
        <f t="shared" si="6"/>
        <v>0.85</v>
      </c>
    </row>
    <row r="51" spans="1:15" x14ac:dyDescent="0.25">
      <c r="B51" s="4">
        <v>10</v>
      </c>
      <c r="C51" s="4">
        <f t="shared" si="3"/>
        <v>0.97000000000000008</v>
      </c>
      <c r="D51" s="4">
        <f t="shared" si="4"/>
        <v>1.3333333333333331E-2</v>
      </c>
      <c r="E51" s="4" t="s">
        <v>32</v>
      </c>
      <c r="F51" s="4">
        <f t="shared" si="6"/>
        <v>1</v>
      </c>
      <c r="G51" s="4">
        <f t="shared" si="6"/>
        <v>1</v>
      </c>
      <c r="H51" s="4">
        <f t="shared" si="6"/>
        <v>0.95</v>
      </c>
      <c r="I51" s="4">
        <f t="shared" si="6"/>
        <v>1</v>
      </c>
      <c r="J51" s="4">
        <f t="shared" si="6"/>
        <v>1</v>
      </c>
      <c r="K51" s="4">
        <f t="shared" si="6"/>
        <v>0.9</v>
      </c>
      <c r="L51" s="4">
        <f t="shared" si="6"/>
        <v>1</v>
      </c>
      <c r="M51" s="4">
        <f t="shared" si="6"/>
        <v>1</v>
      </c>
      <c r="N51" s="4">
        <f t="shared" si="6"/>
        <v>0.95</v>
      </c>
      <c r="O51" s="4">
        <f t="shared" si="6"/>
        <v>0.9</v>
      </c>
    </row>
    <row r="52" spans="1:15" x14ac:dyDescent="0.25">
      <c r="B52" s="14">
        <v>1</v>
      </c>
      <c r="C52" s="14">
        <f t="shared" si="3"/>
        <v>0.94624999999999981</v>
      </c>
      <c r="D52" s="14">
        <f t="shared" si="4"/>
        <v>1.3182743349630313E-2</v>
      </c>
      <c r="E52" s="15" t="s">
        <v>46</v>
      </c>
      <c r="F52" s="15">
        <f>IF(AVERAGE(F32,F42)=1,39.5/40,AVERAGE(F32,F42))</f>
        <v>0.98750000000000004</v>
      </c>
      <c r="G52" s="15">
        <f t="shared" ref="G52:I52" si="7">IF(AVERAGE(G32,G42)=1,39.5/40,AVERAGE(G32,G42))</f>
        <v>0.97499999999999998</v>
      </c>
      <c r="H52" s="15">
        <f t="shared" si="7"/>
        <v>0.95</v>
      </c>
      <c r="I52" s="15">
        <f t="shared" si="7"/>
        <v>0.95</v>
      </c>
      <c r="J52" s="15">
        <f>IF(AVERAGE(J32,J42)=1,39.5/40,AVERAGE(J32,J42))</f>
        <v>0.95</v>
      </c>
      <c r="K52" s="15">
        <f t="shared" ref="K52" si="8">IF(AVERAGE(K32,K42)=1,39.5/40,AVERAGE(K32,K42))</f>
        <v>0.95</v>
      </c>
      <c r="L52" s="15">
        <f>IF(AVERAGE(L32,L42)=1,39.5/40,AVERAGE(L32,L42))</f>
        <v>0.97499999999999998</v>
      </c>
      <c r="M52" s="15">
        <f t="shared" ref="M52:O52" si="9">IF(AVERAGE(M32,M42)=1,39.5/40,AVERAGE(M32,M42))</f>
        <v>0.97499999999999998</v>
      </c>
      <c r="N52" s="15">
        <f t="shared" si="9"/>
        <v>0.9</v>
      </c>
      <c r="O52" s="15">
        <f t="shared" si="9"/>
        <v>0.85</v>
      </c>
    </row>
    <row r="53" spans="1:15" x14ac:dyDescent="0.25">
      <c r="B53" s="14">
        <v>2</v>
      </c>
      <c r="C53" s="14">
        <f t="shared" si="3"/>
        <v>0.9312499999999998</v>
      </c>
      <c r="D53" s="14">
        <f t="shared" si="4"/>
        <v>1.6588357697828654E-2</v>
      </c>
      <c r="E53" s="15" t="s">
        <v>46</v>
      </c>
      <c r="F53" s="15">
        <f t="shared" ref="F53:O61" si="10">IF(AVERAGE(F33,F43)=1,39.5/40,AVERAGE(F33,F43))</f>
        <v>0.95</v>
      </c>
      <c r="G53" s="15">
        <f t="shared" si="10"/>
        <v>0.98750000000000004</v>
      </c>
      <c r="H53" s="15">
        <f t="shared" si="10"/>
        <v>0.92500000000000004</v>
      </c>
      <c r="I53" s="15">
        <f t="shared" si="10"/>
        <v>0.97499999999999998</v>
      </c>
      <c r="J53" s="15">
        <f t="shared" si="10"/>
        <v>0.9</v>
      </c>
      <c r="K53" s="15">
        <f t="shared" si="10"/>
        <v>0.875</v>
      </c>
      <c r="L53" s="15">
        <f t="shared" si="10"/>
        <v>0.97499999999999998</v>
      </c>
      <c r="M53" s="15">
        <f t="shared" si="10"/>
        <v>0.92500000000000004</v>
      </c>
      <c r="N53" s="15">
        <f t="shared" si="10"/>
        <v>0.97499999999999998</v>
      </c>
      <c r="O53" s="15">
        <f t="shared" si="10"/>
        <v>0.82499999999999996</v>
      </c>
    </row>
    <row r="54" spans="1:15" x14ac:dyDescent="0.25">
      <c r="B54" s="14">
        <v>3</v>
      </c>
      <c r="C54" s="14">
        <f t="shared" si="3"/>
        <v>0.95250000000000001</v>
      </c>
      <c r="D54" s="14">
        <f t="shared" si="4"/>
        <v>1.0671873729054747E-2</v>
      </c>
      <c r="E54" s="15" t="s">
        <v>46</v>
      </c>
      <c r="F54" s="15">
        <f t="shared" si="10"/>
        <v>0.95</v>
      </c>
      <c r="G54" s="15">
        <f t="shared" si="10"/>
        <v>0.95</v>
      </c>
      <c r="H54" s="15">
        <f t="shared" si="10"/>
        <v>0.92500000000000004</v>
      </c>
      <c r="I54" s="15">
        <f t="shared" si="10"/>
        <v>0.98750000000000004</v>
      </c>
      <c r="J54" s="15">
        <f t="shared" si="10"/>
        <v>0.95</v>
      </c>
      <c r="K54" s="15">
        <f t="shared" si="10"/>
        <v>0.97499999999999998</v>
      </c>
      <c r="L54" s="15">
        <f t="shared" si="10"/>
        <v>0.95</v>
      </c>
      <c r="M54" s="15">
        <f t="shared" si="10"/>
        <v>0.98750000000000004</v>
      </c>
      <c r="N54" s="15">
        <f t="shared" si="10"/>
        <v>0.97499999999999998</v>
      </c>
      <c r="O54" s="15">
        <f t="shared" si="10"/>
        <v>0.875</v>
      </c>
    </row>
    <row r="55" spans="1:15" x14ac:dyDescent="0.25">
      <c r="B55" s="14">
        <v>4</v>
      </c>
      <c r="C55" s="14">
        <f t="shared" si="3"/>
        <v>0.89000000000000024</v>
      </c>
      <c r="D55" s="14">
        <f t="shared" si="4"/>
        <v>2.2730302828309755E-2</v>
      </c>
      <c r="E55" s="15" t="s">
        <v>46</v>
      </c>
      <c r="F55" s="15">
        <f t="shared" si="10"/>
        <v>0.9</v>
      </c>
      <c r="G55" s="15">
        <f t="shared" si="10"/>
        <v>0.95</v>
      </c>
      <c r="H55" s="15">
        <f t="shared" si="10"/>
        <v>0.92500000000000004</v>
      </c>
      <c r="I55" s="15">
        <f t="shared" si="10"/>
        <v>0.875</v>
      </c>
      <c r="J55" s="15">
        <f t="shared" si="10"/>
        <v>0.77500000000000002</v>
      </c>
      <c r="K55" s="15">
        <f t="shared" si="10"/>
        <v>0.95</v>
      </c>
      <c r="L55" s="15">
        <f t="shared" si="10"/>
        <v>0.9</v>
      </c>
      <c r="M55" s="15">
        <f t="shared" si="10"/>
        <v>0.95</v>
      </c>
      <c r="N55" s="15">
        <f t="shared" si="10"/>
        <v>0.92500000000000004</v>
      </c>
      <c r="O55" s="15">
        <f t="shared" si="10"/>
        <v>0.75</v>
      </c>
    </row>
    <row r="56" spans="1:15" x14ac:dyDescent="0.25">
      <c r="B56" s="14">
        <v>5</v>
      </c>
      <c r="C56" s="14">
        <f t="shared" si="3"/>
        <v>0.64749999999999996</v>
      </c>
      <c r="D56" s="14">
        <f t="shared" si="4"/>
        <v>3.7351558051691616E-2</v>
      </c>
      <c r="E56" s="15" t="s">
        <v>46</v>
      </c>
      <c r="F56" s="15">
        <f t="shared" si="10"/>
        <v>0.65</v>
      </c>
      <c r="G56" s="15">
        <f t="shared" si="10"/>
        <v>0.72500000000000009</v>
      </c>
      <c r="H56" s="15">
        <f t="shared" si="10"/>
        <v>0.47500000000000003</v>
      </c>
      <c r="I56" s="15">
        <f t="shared" si="10"/>
        <v>0.44999999999999996</v>
      </c>
      <c r="J56" s="15">
        <f t="shared" si="10"/>
        <v>0.72499999999999998</v>
      </c>
      <c r="K56" s="15">
        <f t="shared" si="10"/>
        <v>0.72499999999999998</v>
      </c>
      <c r="L56" s="15">
        <f t="shared" si="10"/>
        <v>0.6</v>
      </c>
      <c r="M56" s="15">
        <f t="shared" si="10"/>
        <v>0.60000000000000009</v>
      </c>
      <c r="N56" s="15">
        <f t="shared" si="10"/>
        <v>0.7</v>
      </c>
      <c r="O56" s="15">
        <f t="shared" si="10"/>
        <v>0.82499999999999996</v>
      </c>
    </row>
    <row r="57" spans="1:15" x14ac:dyDescent="0.25">
      <c r="B57" s="14">
        <v>6</v>
      </c>
      <c r="C57" s="14">
        <f t="shared" si="3"/>
        <v>0.64749999999999996</v>
      </c>
      <c r="D57" s="14">
        <f t="shared" si="4"/>
        <v>3.5443617196894671E-2</v>
      </c>
      <c r="E57" s="15" t="s">
        <v>46</v>
      </c>
      <c r="F57" s="15">
        <f t="shared" si="10"/>
        <v>0.52500000000000002</v>
      </c>
      <c r="G57" s="15">
        <f t="shared" si="10"/>
        <v>0.60000000000000009</v>
      </c>
      <c r="H57" s="15">
        <f t="shared" si="10"/>
        <v>0.67500000000000004</v>
      </c>
      <c r="I57" s="15">
        <f t="shared" si="10"/>
        <v>0.64999999999999991</v>
      </c>
      <c r="J57" s="15">
        <f t="shared" si="10"/>
        <v>0.60000000000000009</v>
      </c>
      <c r="K57" s="15">
        <f t="shared" si="10"/>
        <v>0.75</v>
      </c>
      <c r="L57" s="15">
        <f t="shared" si="10"/>
        <v>0.65</v>
      </c>
      <c r="M57" s="15">
        <f t="shared" si="10"/>
        <v>0.67500000000000004</v>
      </c>
      <c r="N57" s="15">
        <f t="shared" si="10"/>
        <v>0.47499999999999998</v>
      </c>
      <c r="O57" s="15">
        <f t="shared" si="10"/>
        <v>0.875</v>
      </c>
    </row>
    <row r="58" spans="1:15" x14ac:dyDescent="0.25">
      <c r="B58" s="14">
        <v>7</v>
      </c>
      <c r="C58" s="14">
        <f t="shared" si="3"/>
        <v>0.875</v>
      </c>
      <c r="D58" s="14">
        <f t="shared" si="4"/>
        <v>2.9988423692410823E-2</v>
      </c>
      <c r="E58" s="15" t="s">
        <v>46</v>
      </c>
      <c r="F58" s="15">
        <f t="shared" si="10"/>
        <v>0.98750000000000004</v>
      </c>
      <c r="G58" s="15">
        <f t="shared" si="10"/>
        <v>0.95</v>
      </c>
      <c r="H58" s="15">
        <f t="shared" si="10"/>
        <v>0.82499999999999996</v>
      </c>
      <c r="I58" s="15">
        <f t="shared" si="10"/>
        <v>0.7</v>
      </c>
      <c r="J58" s="15">
        <f t="shared" si="10"/>
        <v>0.8</v>
      </c>
      <c r="K58" s="15">
        <f t="shared" si="10"/>
        <v>0.98750000000000004</v>
      </c>
      <c r="L58" s="15">
        <f t="shared" si="10"/>
        <v>0.92500000000000004</v>
      </c>
      <c r="M58" s="15">
        <f t="shared" si="10"/>
        <v>0.92500000000000004</v>
      </c>
      <c r="N58" s="15">
        <f t="shared" si="10"/>
        <v>0.85</v>
      </c>
      <c r="O58" s="15">
        <f t="shared" si="10"/>
        <v>0.8</v>
      </c>
    </row>
    <row r="59" spans="1:15" x14ac:dyDescent="0.25">
      <c r="B59" s="15">
        <v>8</v>
      </c>
      <c r="C59" s="15">
        <f t="shared" si="3"/>
        <v>0.92875000000000019</v>
      </c>
      <c r="D59" s="15">
        <f t="shared" si="4"/>
        <v>1.8731472327490849E-2</v>
      </c>
      <c r="E59" s="15" t="s">
        <v>46</v>
      </c>
      <c r="F59" s="15">
        <f t="shared" si="10"/>
        <v>0.98750000000000004</v>
      </c>
      <c r="G59" s="15">
        <f t="shared" si="10"/>
        <v>0.98750000000000004</v>
      </c>
      <c r="H59" s="15">
        <f t="shared" si="10"/>
        <v>0.95</v>
      </c>
      <c r="I59" s="15">
        <f t="shared" si="10"/>
        <v>0.92500000000000004</v>
      </c>
      <c r="J59" s="15">
        <f t="shared" si="10"/>
        <v>0.92500000000000004</v>
      </c>
      <c r="K59" s="15">
        <f t="shared" si="10"/>
        <v>0.95</v>
      </c>
      <c r="L59" s="15">
        <f t="shared" si="10"/>
        <v>0.98750000000000004</v>
      </c>
      <c r="M59" s="15">
        <f t="shared" si="10"/>
        <v>0.9</v>
      </c>
      <c r="N59" s="15">
        <f t="shared" si="10"/>
        <v>0.875</v>
      </c>
      <c r="O59" s="15">
        <f t="shared" si="10"/>
        <v>0.8</v>
      </c>
    </row>
    <row r="60" spans="1:15" x14ac:dyDescent="0.25">
      <c r="B60" s="15">
        <v>9</v>
      </c>
      <c r="C60" s="15">
        <f t="shared" si="3"/>
        <v>0.95999999999999974</v>
      </c>
      <c r="D60" s="15">
        <f t="shared" si="4"/>
        <v>1.6115899671511433E-2</v>
      </c>
      <c r="E60" s="15" t="s">
        <v>46</v>
      </c>
      <c r="F60" s="15">
        <f t="shared" si="10"/>
        <v>0.98750000000000004</v>
      </c>
      <c r="G60" s="15">
        <f t="shared" si="10"/>
        <v>0.98750000000000004</v>
      </c>
      <c r="H60" s="15">
        <f t="shared" si="10"/>
        <v>0.97499999999999998</v>
      </c>
      <c r="I60" s="15">
        <f t="shared" si="10"/>
        <v>0.98750000000000004</v>
      </c>
      <c r="J60" s="15">
        <f t="shared" si="10"/>
        <v>0.97499999999999998</v>
      </c>
      <c r="K60" s="15">
        <f t="shared" si="10"/>
        <v>0.97499999999999998</v>
      </c>
      <c r="L60" s="15">
        <f t="shared" si="10"/>
        <v>0.98750000000000004</v>
      </c>
      <c r="M60" s="15">
        <f t="shared" si="10"/>
        <v>0.92500000000000004</v>
      </c>
      <c r="N60" s="15">
        <f t="shared" si="10"/>
        <v>0.97499999999999998</v>
      </c>
      <c r="O60" s="15">
        <f t="shared" si="10"/>
        <v>0.82499999999999996</v>
      </c>
    </row>
    <row r="61" spans="1:15" x14ac:dyDescent="0.25">
      <c r="B61" s="15">
        <v>10</v>
      </c>
      <c r="C61" s="15">
        <f t="shared" si="3"/>
        <v>0.93874999999999997</v>
      </c>
      <c r="D61" s="15">
        <f t="shared" si="4"/>
        <v>1.9671786056854788E-2</v>
      </c>
      <c r="E61" s="15" t="s">
        <v>46</v>
      </c>
      <c r="F61" s="15">
        <f t="shared" si="10"/>
        <v>0.97499999999999998</v>
      </c>
      <c r="G61" s="15">
        <f t="shared" si="10"/>
        <v>0.98750000000000004</v>
      </c>
      <c r="H61" s="15">
        <f t="shared" si="10"/>
        <v>0.95</v>
      </c>
      <c r="I61" s="15">
        <f t="shared" si="10"/>
        <v>0.9</v>
      </c>
      <c r="J61" s="15">
        <f t="shared" si="10"/>
        <v>0.98750000000000004</v>
      </c>
      <c r="K61" s="15">
        <f t="shared" si="10"/>
        <v>0.875</v>
      </c>
      <c r="L61" s="15">
        <f t="shared" si="10"/>
        <v>0.97499999999999998</v>
      </c>
      <c r="M61" s="15">
        <f t="shared" si="10"/>
        <v>0.98750000000000004</v>
      </c>
      <c r="N61" s="15">
        <f t="shared" si="10"/>
        <v>0.95</v>
      </c>
      <c r="O61" s="15">
        <f t="shared" si="10"/>
        <v>0.8</v>
      </c>
    </row>
    <row r="62" spans="1:15" x14ac:dyDescent="0.25">
      <c r="A62" s="15" t="s">
        <v>47</v>
      </c>
      <c r="B62" s="16">
        <v>1</v>
      </c>
      <c r="C62" s="16">
        <f t="shared" si="3"/>
        <v>1.0877049115854984</v>
      </c>
      <c r="D62" s="16">
        <f t="shared" si="4"/>
        <v>9.557902779684456E-2</v>
      </c>
      <c r="E62" s="17" t="s">
        <v>46</v>
      </c>
      <c r="F62" s="17">
        <f t="shared" ref="F62:O71" si="11">NORMINV(F52,0,0.5)-NORMINV(1-F$30,0,0.5)</f>
        <v>1.4195814268237124</v>
      </c>
      <c r="G62" s="17">
        <f t="shared" si="11"/>
        <v>1.2494000074092519</v>
      </c>
      <c r="H62" s="17">
        <f t="shared" si="11"/>
        <v>1.1596716885737768</v>
      </c>
      <c r="I62" s="17">
        <f t="shared" si="11"/>
        <v>1.1755780948957795</v>
      </c>
      <c r="J62" s="17">
        <f t="shared" si="11"/>
        <v>1.0218543462969043</v>
      </c>
      <c r="K62" s="17">
        <f t="shared" si="11"/>
        <v>1.0083548581682731</v>
      </c>
      <c r="L62" s="17">
        <f t="shared" si="11"/>
        <v>1.1930559961906659</v>
      </c>
      <c r="M62" s="17">
        <f t="shared" si="11"/>
        <v>1.1659100369625641</v>
      </c>
      <c r="N62" s="17">
        <f t="shared" si="11"/>
        <v>1.1923070608720991</v>
      </c>
      <c r="O62" s="17">
        <f t="shared" si="11"/>
        <v>0.2913355996619551</v>
      </c>
    </row>
    <row r="63" spans="1:15" x14ac:dyDescent="0.25">
      <c r="B63" s="16">
        <v>2</v>
      </c>
      <c r="C63" s="16">
        <f t="shared" si="3"/>
        <v>1.037355278734408</v>
      </c>
      <c r="D63" s="16">
        <f t="shared" si="4"/>
        <v>0.11810689144845138</v>
      </c>
      <c r="E63" s="17" t="s">
        <v>46</v>
      </c>
      <c r="F63" s="17">
        <f t="shared" si="11"/>
        <v>1.1213068764969749</v>
      </c>
      <c r="G63" s="17">
        <f t="shared" si="11"/>
        <v>1.3901193789416983</v>
      </c>
      <c r="H63" s="17">
        <f t="shared" si="11"/>
        <v>1.0570106105672692</v>
      </c>
      <c r="I63" s="17">
        <f t="shared" si="11"/>
        <v>1.3331332736900705</v>
      </c>
      <c r="J63" s="17">
        <f t="shared" si="11"/>
        <v>0.84020331559346872</v>
      </c>
      <c r="K63" s="17">
        <f t="shared" si="11"/>
        <v>0.76110273488054148</v>
      </c>
      <c r="L63" s="17">
        <f t="shared" si="11"/>
        <v>1.1930559961906659</v>
      </c>
      <c r="M63" s="17">
        <f t="shared" si="11"/>
        <v>0.90569378016176549</v>
      </c>
      <c r="N63" s="17">
        <f t="shared" si="11"/>
        <v>1.5315132703698255</v>
      </c>
      <c r="O63" s="17">
        <f t="shared" si="11"/>
        <v>0.24041355045180021</v>
      </c>
    </row>
    <row r="64" spans="1:15" x14ac:dyDescent="0.25">
      <c r="B64" s="16">
        <v>3</v>
      </c>
      <c r="C64" s="16">
        <f t="shared" si="3"/>
        <v>1.1153716435525465</v>
      </c>
      <c r="D64" s="16">
        <f t="shared" si="4"/>
        <v>0.10265067290681344</v>
      </c>
      <c r="E64" s="17" t="s">
        <v>46</v>
      </c>
      <c r="F64" s="17">
        <f t="shared" si="11"/>
        <v>1.1213068764969749</v>
      </c>
      <c r="G64" s="17">
        <f t="shared" si="11"/>
        <v>1.0918448286149607</v>
      </c>
      <c r="H64" s="17">
        <f t="shared" si="11"/>
        <v>1.0570106105672692</v>
      </c>
      <c r="I64" s="17">
        <f t="shared" si="11"/>
        <v>1.4738526452225169</v>
      </c>
      <c r="J64" s="17">
        <f t="shared" si="11"/>
        <v>1.0218543462969043</v>
      </c>
      <c r="K64" s="17">
        <f t="shared" si="11"/>
        <v>1.1659100369625641</v>
      </c>
      <c r="L64" s="17">
        <f t="shared" si="11"/>
        <v>1.0355008173963749</v>
      </c>
      <c r="M64" s="17">
        <f t="shared" si="11"/>
        <v>1.3066294084950105</v>
      </c>
      <c r="N64" s="17">
        <f t="shared" si="11"/>
        <v>1.5315132703698255</v>
      </c>
      <c r="O64" s="17">
        <f t="shared" si="11"/>
        <v>0.34829359510306435</v>
      </c>
    </row>
    <row r="65" spans="1:17" x14ac:dyDescent="0.25">
      <c r="B65" s="16">
        <v>4</v>
      </c>
      <c r="C65" s="16">
        <f t="shared" si="3"/>
        <v>0.88461925991968327</v>
      </c>
      <c r="D65" s="16">
        <f t="shared" si="4"/>
        <v>0.10288645568471116</v>
      </c>
      <c r="E65" s="17" t="s">
        <v>46</v>
      </c>
      <c r="F65" s="17">
        <f t="shared" si="11"/>
        <v>0.93965584579353956</v>
      </c>
      <c r="G65" s="17">
        <f t="shared" si="11"/>
        <v>1.0918448286149607</v>
      </c>
      <c r="H65" s="17">
        <f t="shared" si="11"/>
        <v>1.0570106105672692</v>
      </c>
      <c r="I65" s="17">
        <f t="shared" si="11"/>
        <v>0.92832597160804786</v>
      </c>
      <c r="J65" s="17">
        <f t="shared" si="11"/>
        <v>0.57713504600140297</v>
      </c>
      <c r="K65" s="17">
        <f t="shared" si="11"/>
        <v>1.0083548581682731</v>
      </c>
      <c r="L65" s="17">
        <f t="shared" si="11"/>
        <v>0.85384978669293954</v>
      </c>
      <c r="M65" s="17">
        <f t="shared" si="11"/>
        <v>1.0083548581682731</v>
      </c>
      <c r="N65" s="17">
        <f t="shared" si="11"/>
        <v>1.2712970135690269</v>
      </c>
      <c r="O65" s="17">
        <f t="shared" si="11"/>
        <v>0.11036378001310113</v>
      </c>
    </row>
    <row r="66" spans="1:17" x14ac:dyDescent="0.25">
      <c r="B66" s="16">
        <v>5</v>
      </c>
      <c r="C66" s="16">
        <f t="shared" si="3"/>
        <v>0.43456604087152079</v>
      </c>
      <c r="D66" s="16">
        <f t="shared" si="4"/>
        <v>5.4813724214716156E-2</v>
      </c>
      <c r="E66" s="17" t="s">
        <v>46</v>
      </c>
      <c r="F66" s="17">
        <f t="shared" si="11"/>
        <v>0.49154029622502315</v>
      </c>
      <c r="G66" s="17">
        <f t="shared" si="11"/>
        <v>0.56829807816046429</v>
      </c>
      <c r="H66" s="17">
        <f t="shared" si="11"/>
        <v>0.30589148612643413</v>
      </c>
      <c r="I66" s="17">
        <f t="shared" si="11"/>
        <v>0.29032060799250659</v>
      </c>
      <c r="J66" s="17">
        <f t="shared" si="11"/>
        <v>0.49830759584240769</v>
      </c>
      <c r="K66" s="17">
        <f t="shared" si="11"/>
        <v>0.48480810771377658</v>
      </c>
      <c r="L66" s="17">
        <f t="shared" si="11"/>
        <v>0.33974755548853908</v>
      </c>
      <c r="M66" s="17">
        <f t="shared" si="11"/>
        <v>0.31260159626043738</v>
      </c>
      <c r="N66" s="17">
        <f t="shared" si="11"/>
        <v>0.81373153445381918</v>
      </c>
      <c r="O66" s="17">
        <f t="shared" si="11"/>
        <v>0.24041355045180021</v>
      </c>
    </row>
    <row r="67" spans="1:17" x14ac:dyDescent="0.25">
      <c r="B67" s="16">
        <v>6</v>
      </c>
      <c r="C67" s="16">
        <f t="shared" si="3"/>
        <v>0.43725513688195833</v>
      </c>
      <c r="D67" s="16">
        <f t="shared" si="4"/>
        <v>2.927785995029606E-2</v>
      </c>
      <c r="E67" s="17" t="s">
        <v>46</v>
      </c>
      <c r="F67" s="17">
        <f t="shared" si="11"/>
        <v>0.33023345199284615</v>
      </c>
      <c r="G67" s="17">
        <f t="shared" si="11"/>
        <v>0.39609156670712509</v>
      </c>
      <c r="H67" s="17">
        <f t="shared" si="11"/>
        <v>0.56412597018298083</v>
      </c>
      <c r="I67" s="17">
        <f t="shared" si="11"/>
        <v>0.54581151462382738</v>
      </c>
      <c r="J67" s="17">
        <f t="shared" si="11"/>
        <v>0.32610108438906849</v>
      </c>
      <c r="K67" s="17">
        <f t="shared" si="11"/>
        <v>0.52317291979057834</v>
      </c>
      <c r="L67" s="17">
        <f t="shared" si="11"/>
        <v>0.40573423712442314</v>
      </c>
      <c r="M67" s="17">
        <f t="shared" si="11"/>
        <v>0.41280913977747719</v>
      </c>
      <c r="N67" s="17">
        <f t="shared" si="11"/>
        <v>0.52017788912819196</v>
      </c>
      <c r="O67" s="17">
        <f t="shared" si="11"/>
        <v>0.34829359510306435</v>
      </c>
    </row>
    <row r="68" spans="1:17" x14ac:dyDescent="0.25">
      <c r="B68" s="16">
        <v>7</v>
      </c>
      <c r="C68" s="16">
        <f t="shared" si="3"/>
        <v>0.89603958860499977</v>
      </c>
      <c r="D68" s="16">
        <f t="shared" si="4"/>
        <v>0.11396026744071908</v>
      </c>
      <c r="E68" s="17" t="s">
        <v>46</v>
      </c>
      <c r="F68" s="17">
        <f t="shared" si="11"/>
        <v>1.4195814268237124</v>
      </c>
      <c r="G68" s="17">
        <f t="shared" si="11"/>
        <v>1.0918448286149607</v>
      </c>
      <c r="H68" s="17">
        <f t="shared" si="11"/>
        <v>0.80453952063478096</v>
      </c>
      <c r="I68" s="17">
        <f t="shared" si="11"/>
        <v>0.61535153777406404</v>
      </c>
      <c r="J68" s="17">
        <f t="shared" si="11"/>
        <v>0.6202381496076258</v>
      </c>
      <c r="K68" s="17">
        <f t="shared" si="11"/>
        <v>1.3066294084950105</v>
      </c>
      <c r="L68" s="17">
        <f t="shared" si="11"/>
        <v>0.93283973938986731</v>
      </c>
      <c r="M68" s="17">
        <f t="shared" si="11"/>
        <v>0.90569378016176549</v>
      </c>
      <c r="N68" s="17">
        <f t="shared" si="11"/>
        <v>1.0697479728466939</v>
      </c>
      <c r="O68" s="17">
        <f t="shared" si="11"/>
        <v>0.19392952170151753</v>
      </c>
    </row>
    <row r="69" spans="1:17" x14ac:dyDescent="0.25">
      <c r="B69" s="17">
        <v>8</v>
      </c>
      <c r="C69" s="16">
        <f t="shared" si="3"/>
        <v>1.0450952322864402</v>
      </c>
      <c r="D69" s="16">
        <f t="shared" si="4"/>
        <v>0.11316452883294181</v>
      </c>
      <c r="E69" s="17" t="s">
        <v>46</v>
      </c>
      <c r="F69" s="17">
        <f t="shared" si="11"/>
        <v>1.4195814268237124</v>
      </c>
      <c r="G69" s="17">
        <f t="shared" si="11"/>
        <v>1.3901193789416983</v>
      </c>
      <c r="H69" s="17">
        <f t="shared" si="11"/>
        <v>1.1596716885737768</v>
      </c>
      <c r="I69" s="17">
        <f t="shared" si="11"/>
        <v>1.0729170168892719</v>
      </c>
      <c r="J69" s="17">
        <f t="shared" si="11"/>
        <v>0.9191932682903966</v>
      </c>
      <c r="K69" s="17">
        <f t="shared" si="11"/>
        <v>1.0083548581682731</v>
      </c>
      <c r="L69" s="17">
        <f t="shared" si="11"/>
        <v>1.3337753677231123</v>
      </c>
      <c r="M69" s="17">
        <f t="shared" si="11"/>
        <v>0.82670382746483762</v>
      </c>
      <c r="N69" s="17">
        <f t="shared" si="11"/>
        <v>1.1267059682878031</v>
      </c>
      <c r="O69" s="17">
        <f t="shared" si="11"/>
        <v>0.19392952170151753</v>
      </c>
    </row>
    <row r="70" spans="1:17" x14ac:dyDescent="0.25">
      <c r="B70" s="17">
        <v>9</v>
      </c>
      <c r="C70" s="16">
        <f t="shared" si="3"/>
        <v>1.1957495849116258</v>
      </c>
      <c r="D70" s="16">
        <f t="shared" si="4"/>
        <v>0.1206336707450742</v>
      </c>
      <c r="E70" s="17" t="s">
        <v>46</v>
      </c>
      <c r="F70" s="17">
        <f t="shared" si="11"/>
        <v>1.4195814268237124</v>
      </c>
      <c r="G70" s="17">
        <f t="shared" si="11"/>
        <v>1.3901193789416983</v>
      </c>
      <c r="H70" s="17">
        <f t="shared" si="11"/>
        <v>1.3172268673680678</v>
      </c>
      <c r="I70" s="17">
        <f t="shared" si="11"/>
        <v>1.4738526452225169</v>
      </c>
      <c r="J70" s="17">
        <f t="shared" si="11"/>
        <v>1.1794095250911953</v>
      </c>
      <c r="K70" s="17">
        <f t="shared" si="11"/>
        <v>1.1659100369625641</v>
      </c>
      <c r="L70" s="17">
        <f t="shared" si="11"/>
        <v>1.3337753677231123</v>
      </c>
      <c r="M70" s="17">
        <f t="shared" si="11"/>
        <v>0.90569378016176549</v>
      </c>
      <c r="N70" s="17">
        <f t="shared" si="11"/>
        <v>1.5315132703698255</v>
      </c>
      <c r="O70" s="17">
        <f t="shared" si="11"/>
        <v>0.24041355045180021</v>
      </c>
      <c r="Q70" t="s">
        <v>50</v>
      </c>
    </row>
    <row r="71" spans="1:17" x14ac:dyDescent="0.25">
      <c r="B71" s="17">
        <v>10</v>
      </c>
      <c r="C71" s="16">
        <f t="shared" si="3"/>
        <v>1.0971384836465998</v>
      </c>
      <c r="D71" s="16">
        <f t="shared" si="4"/>
        <v>0.11745311831299614</v>
      </c>
      <c r="E71" s="17" t="s">
        <v>46</v>
      </c>
      <c r="F71" s="17">
        <f t="shared" si="11"/>
        <v>1.278862055291266</v>
      </c>
      <c r="G71" s="17">
        <f t="shared" si="11"/>
        <v>1.3901193789416983</v>
      </c>
      <c r="H71" s="17">
        <f t="shared" si="11"/>
        <v>1.1596716885737768</v>
      </c>
      <c r="I71" s="17">
        <f t="shared" si="11"/>
        <v>0.99392706419234389</v>
      </c>
      <c r="J71" s="17">
        <f t="shared" si="11"/>
        <v>1.3201288966236417</v>
      </c>
      <c r="K71" s="17">
        <f t="shared" si="11"/>
        <v>0.76110273488054148</v>
      </c>
      <c r="L71" s="17">
        <f t="shared" si="11"/>
        <v>1.1930559961906659</v>
      </c>
      <c r="M71" s="17">
        <f t="shared" si="11"/>
        <v>1.3066294084950105</v>
      </c>
      <c r="N71" s="17">
        <f t="shared" si="11"/>
        <v>1.3739580915755347</v>
      </c>
      <c r="O71" s="17">
        <f t="shared" si="11"/>
        <v>0.19392952170151753</v>
      </c>
      <c r="Q71" s="17">
        <f>AVERAGE(F62:O71)</f>
        <v>0.92308951609952827</v>
      </c>
    </row>
    <row r="72" spans="1:17" x14ac:dyDescent="0.25">
      <c r="N72" s="2"/>
    </row>
    <row r="73" spans="1:17" x14ac:dyDescent="0.25">
      <c r="A73" s="1" t="s">
        <v>48</v>
      </c>
      <c r="F73" s="2">
        <f t="shared" ref="F73:O73" si="12">SJcontrolDay1-AVERAGE(F62:F71)</f>
        <v>-0.17303359485961911</v>
      </c>
      <c r="G73" s="2">
        <f t="shared" si="12"/>
        <v>-0.1818906492893233</v>
      </c>
      <c r="H73" s="2">
        <f t="shared" si="12"/>
        <v>-4.1093558074011827E-2</v>
      </c>
      <c r="I73" s="2">
        <f t="shared" si="12"/>
        <v>-6.7217521111566203E-2</v>
      </c>
      <c r="J73" s="2">
        <f t="shared" si="12"/>
        <v>9.0646958696226632E-2</v>
      </c>
      <c r="K73" s="2">
        <f t="shared" si="12"/>
        <v>3.7194606804886732E-3</v>
      </c>
      <c r="L73" s="2">
        <f t="shared" si="12"/>
        <v>-5.8349569911508192E-2</v>
      </c>
      <c r="M73" s="2">
        <f t="shared" si="12"/>
        <v>1.7417554488637577E-2</v>
      </c>
      <c r="N73" s="2">
        <f t="shared" si="12"/>
        <v>-0.27315701808473625</v>
      </c>
      <c r="O73" s="2">
        <f t="shared" si="12"/>
        <v>0.68295793746541444</v>
      </c>
    </row>
    <row r="74" spans="1:17" x14ac:dyDescent="0.25">
      <c r="N74" s="2"/>
    </row>
    <row r="75" spans="1:17" x14ac:dyDescent="0.25">
      <c r="A75" s="1" t="s">
        <v>49</v>
      </c>
      <c r="B75" s="16">
        <v>1</v>
      </c>
      <c r="C75" s="16">
        <f t="shared" ref="C75:C84" si="13">AVERAGE(F75:O75)</f>
        <v>1.0877049115854986</v>
      </c>
      <c r="D75" s="16">
        <f t="shared" ref="D75:D84" si="14">STDEV(F75:O75)/SQRT(COUNT(F75:O75))</f>
        <v>3.090834414220154E-2</v>
      </c>
      <c r="E75" s="17" t="s">
        <v>46</v>
      </c>
      <c r="F75" s="17">
        <f>F62+F$73</f>
        <v>1.2465478319640932</v>
      </c>
      <c r="G75" s="17">
        <f t="shared" ref="G75:O75" si="15">G62+G$73</f>
        <v>1.0675093581199286</v>
      </c>
      <c r="H75" s="17">
        <f t="shared" si="15"/>
        <v>1.1185781304997651</v>
      </c>
      <c r="I75" s="17">
        <f t="shared" si="15"/>
        <v>1.1083605737842133</v>
      </c>
      <c r="J75" s="17">
        <f t="shared" si="15"/>
        <v>1.1125013049931309</v>
      </c>
      <c r="K75" s="17">
        <f t="shared" si="15"/>
        <v>1.0120743188487618</v>
      </c>
      <c r="L75" s="17">
        <f t="shared" si="15"/>
        <v>1.1347064262791577</v>
      </c>
      <c r="M75" s="17">
        <f t="shared" si="15"/>
        <v>1.1833275914512016</v>
      </c>
      <c r="N75" s="17">
        <f t="shared" si="15"/>
        <v>0.9191500427873629</v>
      </c>
      <c r="O75" s="17">
        <f t="shared" si="15"/>
        <v>0.97429353712736955</v>
      </c>
    </row>
    <row r="76" spans="1:17" x14ac:dyDescent="0.25">
      <c r="B76" s="16">
        <v>2</v>
      </c>
      <c r="C76" s="16">
        <f t="shared" si="13"/>
        <v>1.0373552787344085</v>
      </c>
      <c r="D76" s="16">
        <f t="shared" si="14"/>
        <v>5.3729061363156486E-2</v>
      </c>
      <c r="E76" s="17" t="s">
        <v>46</v>
      </c>
      <c r="F76" s="17">
        <f t="shared" ref="F76:O84" si="16">F63+F$73</f>
        <v>0.9482732816373558</v>
      </c>
      <c r="G76" s="17">
        <f t="shared" si="16"/>
        <v>1.208228729652375</v>
      </c>
      <c r="H76" s="17">
        <f t="shared" si="16"/>
        <v>1.0159170524932573</v>
      </c>
      <c r="I76" s="17">
        <f t="shared" si="16"/>
        <v>1.2659157525785043</v>
      </c>
      <c r="J76" s="17">
        <f t="shared" si="16"/>
        <v>0.93085027428969536</v>
      </c>
      <c r="K76" s="17">
        <f t="shared" si="16"/>
        <v>0.76482219556103015</v>
      </c>
      <c r="L76" s="17">
        <f t="shared" si="16"/>
        <v>1.1347064262791577</v>
      </c>
      <c r="M76" s="17">
        <f t="shared" si="16"/>
        <v>0.92311133465040307</v>
      </c>
      <c r="N76" s="17">
        <f t="shared" si="16"/>
        <v>1.2583562522850893</v>
      </c>
      <c r="O76" s="17">
        <f t="shared" si="16"/>
        <v>0.92337148791721468</v>
      </c>
    </row>
    <row r="77" spans="1:17" x14ac:dyDescent="0.25">
      <c r="B77" s="16">
        <v>3</v>
      </c>
      <c r="C77" s="16">
        <f t="shared" si="13"/>
        <v>1.1153716435525467</v>
      </c>
      <c r="D77" s="16">
        <f t="shared" si="14"/>
        <v>5.3537841213587942E-2</v>
      </c>
      <c r="E77" s="17" t="s">
        <v>46</v>
      </c>
      <c r="F77" s="17">
        <f t="shared" si="16"/>
        <v>0.9482732816373558</v>
      </c>
      <c r="G77" s="17">
        <f t="shared" si="16"/>
        <v>0.90995417932563738</v>
      </c>
      <c r="H77" s="17">
        <f t="shared" si="16"/>
        <v>1.0159170524932573</v>
      </c>
      <c r="I77" s="17">
        <f t="shared" si="16"/>
        <v>1.4066351241109507</v>
      </c>
      <c r="J77" s="17">
        <f t="shared" si="16"/>
        <v>1.1125013049931309</v>
      </c>
      <c r="K77" s="17">
        <f t="shared" si="16"/>
        <v>1.1696294976430528</v>
      </c>
      <c r="L77" s="17">
        <f t="shared" si="16"/>
        <v>0.9771512474848667</v>
      </c>
      <c r="M77" s="17">
        <f t="shared" si="16"/>
        <v>1.324046962983648</v>
      </c>
      <c r="N77" s="17">
        <f t="shared" si="16"/>
        <v>1.2583562522850893</v>
      </c>
      <c r="O77" s="17">
        <f t="shared" si="16"/>
        <v>1.0312515325684788</v>
      </c>
    </row>
    <row r="78" spans="1:17" x14ac:dyDescent="0.25">
      <c r="B78" s="16">
        <v>4</v>
      </c>
      <c r="C78" s="16">
        <f t="shared" si="13"/>
        <v>0.88461925991968382</v>
      </c>
      <c r="D78" s="16">
        <f t="shared" si="14"/>
        <v>4.0098326800868028E-2</v>
      </c>
      <c r="E78" s="17" t="s">
        <v>46</v>
      </c>
      <c r="F78" s="17">
        <f t="shared" si="16"/>
        <v>0.76662225093392045</v>
      </c>
      <c r="G78" s="17">
        <f t="shared" si="16"/>
        <v>0.90995417932563738</v>
      </c>
      <c r="H78" s="17">
        <f t="shared" si="16"/>
        <v>1.0159170524932573</v>
      </c>
      <c r="I78" s="17">
        <f t="shared" si="16"/>
        <v>0.86110845049648166</v>
      </c>
      <c r="J78" s="17">
        <f t="shared" si="16"/>
        <v>0.66778200469762961</v>
      </c>
      <c r="K78" s="17">
        <f t="shared" si="16"/>
        <v>1.0120743188487618</v>
      </c>
      <c r="L78" s="17">
        <f t="shared" si="16"/>
        <v>0.79550021678143135</v>
      </c>
      <c r="M78" s="17">
        <f t="shared" si="16"/>
        <v>1.0257724126569108</v>
      </c>
      <c r="N78" s="17">
        <f t="shared" si="16"/>
        <v>0.99813999548429067</v>
      </c>
      <c r="O78" s="17">
        <f t="shared" si="16"/>
        <v>0.79332171747851554</v>
      </c>
    </row>
    <row r="79" spans="1:17" x14ac:dyDescent="0.25">
      <c r="B79" s="16">
        <v>5</v>
      </c>
      <c r="C79" s="16">
        <f t="shared" si="13"/>
        <v>0.43456604087152106</v>
      </c>
      <c r="D79" s="16">
        <f t="shared" si="14"/>
        <v>6.6719440959699672E-2</v>
      </c>
      <c r="E79" s="17" t="s">
        <v>46</v>
      </c>
      <c r="F79" s="17">
        <f t="shared" si="16"/>
        <v>0.31850670136540404</v>
      </c>
      <c r="G79" s="17">
        <f t="shared" si="16"/>
        <v>0.38640742887114099</v>
      </c>
      <c r="H79" s="17">
        <f t="shared" si="16"/>
        <v>0.2647979280524223</v>
      </c>
      <c r="I79" s="17">
        <f t="shared" si="16"/>
        <v>0.22310308688094038</v>
      </c>
      <c r="J79" s="17">
        <f t="shared" si="16"/>
        <v>0.58895455453863432</v>
      </c>
      <c r="K79" s="17">
        <f t="shared" si="16"/>
        <v>0.48852756839426525</v>
      </c>
      <c r="L79" s="17">
        <f t="shared" si="16"/>
        <v>0.28139798557703088</v>
      </c>
      <c r="M79" s="17">
        <f t="shared" si="16"/>
        <v>0.33001915074907495</v>
      </c>
      <c r="N79" s="17">
        <f t="shared" si="16"/>
        <v>0.54057451636908294</v>
      </c>
      <c r="O79" s="17">
        <f t="shared" si="16"/>
        <v>0.92337148791721468</v>
      </c>
    </row>
    <row r="80" spans="1:17" x14ac:dyDescent="0.25">
      <c r="B80" s="16">
        <v>6</v>
      </c>
      <c r="C80" s="16">
        <f t="shared" si="13"/>
        <v>0.43725513688195844</v>
      </c>
      <c r="D80" s="16">
        <f t="shared" si="14"/>
        <v>7.76640240748461E-2</v>
      </c>
      <c r="E80" s="17" t="s">
        <v>46</v>
      </c>
      <c r="F80" s="17">
        <f t="shared" si="16"/>
        <v>0.15719985713322704</v>
      </c>
      <c r="G80" s="17">
        <f t="shared" si="16"/>
        <v>0.21420091741780178</v>
      </c>
      <c r="H80" s="17">
        <f t="shared" si="16"/>
        <v>0.523032412108969</v>
      </c>
      <c r="I80" s="17">
        <f t="shared" si="16"/>
        <v>0.47859399351226117</v>
      </c>
      <c r="J80" s="17">
        <f t="shared" si="16"/>
        <v>0.41674804308529512</v>
      </c>
      <c r="K80" s="17">
        <f t="shared" si="16"/>
        <v>0.52689238047106701</v>
      </c>
      <c r="L80" s="17">
        <f t="shared" si="16"/>
        <v>0.34738466721291494</v>
      </c>
      <c r="M80" s="17">
        <f t="shared" si="16"/>
        <v>0.43022669426611476</v>
      </c>
      <c r="N80" s="17">
        <f t="shared" si="16"/>
        <v>0.24702087104345571</v>
      </c>
      <c r="O80" s="17">
        <f t="shared" si="16"/>
        <v>1.0312515325684788</v>
      </c>
    </row>
    <row r="81" spans="2:15" x14ac:dyDescent="0.25">
      <c r="B81" s="16">
        <v>7</v>
      </c>
      <c r="C81" s="16">
        <f t="shared" si="13"/>
        <v>0.89603958860499999</v>
      </c>
      <c r="D81" s="16">
        <f t="shared" si="14"/>
        <v>7.2957937229469971E-2</v>
      </c>
      <c r="E81" s="17" t="s">
        <v>46</v>
      </c>
      <c r="F81" s="17">
        <f t="shared" si="16"/>
        <v>1.2465478319640932</v>
      </c>
      <c r="G81" s="17">
        <f t="shared" si="16"/>
        <v>0.90995417932563738</v>
      </c>
      <c r="H81" s="17">
        <f t="shared" si="16"/>
        <v>0.76344596256076913</v>
      </c>
      <c r="I81" s="17">
        <f t="shared" si="16"/>
        <v>0.54813401666249784</v>
      </c>
      <c r="J81" s="17">
        <f t="shared" si="16"/>
        <v>0.71088510830385243</v>
      </c>
      <c r="K81" s="17">
        <f t="shared" si="16"/>
        <v>1.3103488691754992</v>
      </c>
      <c r="L81" s="17">
        <f t="shared" si="16"/>
        <v>0.87449016947835911</v>
      </c>
      <c r="M81" s="17">
        <f t="shared" si="16"/>
        <v>0.92311133465040307</v>
      </c>
      <c r="N81" s="17">
        <f t="shared" si="16"/>
        <v>0.79659095476195763</v>
      </c>
      <c r="O81" s="17">
        <f t="shared" si="16"/>
        <v>0.876887459166932</v>
      </c>
    </row>
    <row r="82" spans="2:15" x14ac:dyDescent="0.25">
      <c r="B82" s="17">
        <v>8</v>
      </c>
      <c r="C82" s="16">
        <f t="shared" si="13"/>
        <v>1.0450952322864402</v>
      </c>
      <c r="D82" s="16">
        <f t="shared" si="14"/>
        <v>5.1088945905717477E-2</v>
      </c>
      <c r="E82" s="17" t="s">
        <v>46</v>
      </c>
      <c r="F82" s="17">
        <f t="shared" si="16"/>
        <v>1.2465478319640932</v>
      </c>
      <c r="G82" s="17">
        <f t="shared" si="16"/>
        <v>1.208228729652375</v>
      </c>
      <c r="H82" s="17">
        <f t="shared" si="16"/>
        <v>1.1185781304997651</v>
      </c>
      <c r="I82" s="17">
        <f t="shared" si="16"/>
        <v>1.0056994957777057</v>
      </c>
      <c r="J82" s="17">
        <f t="shared" si="16"/>
        <v>1.0098402269866233</v>
      </c>
      <c r="K82" s="17">
        <f t="shared" si="16"/>
        <v>1.0120743188487618</v>
      </c>
      <c r="L82" s="17">
        <f t="shared" si="16"/>
        <v>1.2754257978116041</v>
      </c>
      <c r="M82" s="17">
        <f t="shared" si="16"/>
        <v>0.84412138195347519</v>
      </c>
      <c r="N82" s="17">
        <f t="shared" si="16"/>
        <v>0.85354895020306687</v>
      </c>
      <c r="O82" s="17">
        <f t="shared" si="16"/>
        <v>0.876887459166932</v>
      </c>
    </row>
    <row r="83" spans="2:15" x14ac:dyDescent="0.25">
      <c r="B83" s="17">
        <v>9</v>
      </c>
      <c r="C83" s="16">
        <f t="shared" si="13"/>
        <v>1.1957495849116264</v>
      </c>
      <c r="D83" s="16">
        <f t="shared" si="14"/>
        <v>4.9290922745018916E-2</v>
      </c>
      <c r="E83" s="17" t="s">
        <v>46</v>
      </c>
      <c r="F83" s="17">
        <f t="shared" si="16"/>
        <v>1.2465478319640932</v>
      </c>
      <c r="G83" s="17">
        <f t="shared" si="16"/>
        <v>1.208228729652375</v>
      </c>
      <c r="H83" s="17">
        <f t="shared" si="16"/>
        <v>1.2761333092940559</v>
      </c>
      <c r="I83" s="17">
        <f t="shared" si="16"/>
        <v>1.4066351241109507</v>
      </c>
      <c r="J83" s="17">
        <f t="shared" si="16"/>
        <v>1.270056483787422</v>
      </c>
      <c r="K83" s="17">
        <f t="shared" si="16"/>
        <v>1.1696294976430528</v>
      </c>
      <c r="L83" s="17">
        <f t="shared" si="16"/>
        <v>1.2754257978116041</v>
      </c>
      <c r="M83" s="17">
        <f t="shared" si="16"/>
        <v>0.92311133465040307</v>
      </c>
      <c r="N83" s="17">
        <f t="shared" si="16"/>
        <v>1.2583562522850893</v>
      </c>
      <c r="O83" s="17">
        <f t="shared" si="16"/>
        <v>0.92337148791721468</v>
      </c>
    </row>
    <row r="84" spans="2:15" x14ac:dyDescent="0.25">
      <c r="B84" s="17">
        <v>10</v>
      </c>
      <c r="C84" s="16">
        <f t="shared" si="13"/>
        <v>1.0971384836465998</v>
      </c>
      <c r="D84" s="16">
        <f t="shared" si="14"/>
        <v>6.255197781651653E-2</v>
      </c>
      <c r="E84" s="17" t="s">
        <v>46</v>
      </c>
      <c r="F84" s="17">
        <f t="shared" si="16"/>
        <v>1.1058284604316468</v>
      </c>
      <c r="G84" s="17">
        <f t="shared" si="16"/>
        <v>1.208228729652375</v>
      </c>
      <c r="H84" s="17">
        <f t="shared" si="16"/>
        <v>1.1185781304997651</v>
      </c>
      <c r="I84" s="17">
        <f t="shared" si="16"/>
        <v>0.92670954308077769</v>
      </c>
      <c r="J84" s="17">
        <f t="shared" si="16"/>
        <v>1.4107758553198684</v>
      </c>
      <c r="K84" s="17">
        <f t="shared" si="16"/>
        <v>0.76482219556103015</v>
      </c>
      <c r="L84" s="17">
        <f t="shared" si="16"/>
        <v>1.1347064262791577</v>
      </c>
      <c r="M84" s="17">
        <f t="shared" si="16"/>
        <v>1.324046962983648</v>
      </c>
      <c r="N84" s="17">
        <f t="shared" si="16"/>
        <v>1.1008010734907985</v>
      </c>
      <c r="O84" s="17">
        <f t="shared" si="16"/>
        <v>0.876887459166932</v>
      </c>
    </row>
    <row r="86" spans="2:15" x14ac:dyDescent="0.25">
      <c r="F86" s="2">
        <f>AVERAGE(F75:F84)</f>
        <v>0.9230895160995285</v>
      </c>
      <c r="G86" s="2">
        <f t="shared" ref="G86:O86" si="17">AVERAGE(G75:G84)</f>
        <v>0.9230895160995285</v>
      </c>
      <c r="H86" s="2">
        <f t="shared" si="17"/>
        <v>0.92308951609952827</v>
      </c>
      <c r="I86" s="2">
        <f t="shared" si="17"/>
        <v>0.92308951609952827</v>
      </c>
      <c r="J86" s="2">
        <f t="shared" si="17"/>
        <v>0.92308951609952827</v>
      </c>
      <c r="K86" s="2">
        <f t="shared" si="17"/>
        <v>0.92308951609952816</v>
      </c>
      <c r="L86" s="2">
        <f t="shared" si="17"/>
        <v>0.92308951609952827</v>
      </c>
      <c r="M86" s="2">
        <f t="shared" si="17"/>
        <v>0.92308951609952827</v>
      </c>
      <c r="N86" s="2">
        <f t="shared" si="17"/>
        <v>0.92308951609952827</v>
      </c>
      <c r="O86" s="2">
        <f t="shared" si="17"/>
        <v>0.9230895160995282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workbookViewId="0"/>
  </sheetViews>
  <sheetFormatPr defaultRowHeight="15" x14ac:dyDescent="0.25"/>
  <cols>
    <col min="1" max="5" width="9.140625" style="2"/>
    <col min="6" max="6" width="12" style="2" bestFit="1" customWidth="1"/>
    <col min="7" max="13" width="9.140625" style="2"/>
    <col min="14" max="14" width="9.140625" style="4"/>
    <col min="15" max="18" width="9.140625" style="2"/>
  </cols>
  <sheetData>
    <row r="1" spans="1:18" x14ac:dyDescent="0.25">
      <c r="A1" s="1"/>
      <c r="P1"/>
      <c r="Q1" s="4"/>
      <c r="R1"/>
    </row>
    <row r="2" spans="1:18" x14ac:dyDescent="0.25">
      <c r="F2" s="2" t="s">
        <v>42</v>
      </c>
      <c r="G2" s="2" t="s">
        <v>42</v>
      </c>
      <c r="H2" s="2" t="s">
        <v>42</v>
      </c>
      <c r="I2" s="2" t="s">
        <v>42</v>
      </c>
      <c r="J2" s="2" t="s">
        <v>42</v>
      </c>
      <c r="K2" s="2" t="s">
        <v>42</v>
      </c>
      <c r="L2" s="2" t="s">
        <v>42</v>
      </c>
      <c r="M2" s="2" t="s">
        <v>42</v>
      </c>
      <c r="N2" s="8" t="s">
        <v>42</v>
      </c>
      <c r="O2" s="2" t="s">
        <v>42</v>
      </c>
      <c r="Q2" s="4"/>
    </row>
    <row r="3" spans="1:18" x14ac:dyDescent="0.25">
      <c r="F3" s="2" t="s">
        <v>37</v>
      </c>
      <c r="G3" s="2" t="s">
        <v>37</v>
      </c>
      <c r="H3" s="2" t="s">
        <v>37</v>
      </c>
      <c r="I3" s="2" t="s">
        <v>37</v>
      </c>
      <c r="J3" s="2" t="s">
        <v>37</v>
      </c>
      <c r="K3" s="2" t="s">
        <v>37</v>
      </c>
      <c r="L3" s="2" t="s">
        <v>37</v>
      </c>
      <c r="M3" s="2" t="s">
        <v>37</v>
      </c>
      <c r="N3" s="8" t="s">
        <v>37</v>
      </c>
      <c r="O3" s="2" t="s">
        <v>37</v>
      </c>
      <c r="P3"/>
      <c r="Q3" s="4"/>
      <c r="R3"/>
    </row>
    <row r="4" spans="1:18" x14ac:dyDescent="0.25">
      <c r="A4" s="10"/>
      <c r="B4" s="10"/>
      <c r="C4" s="10" t="s">
        <v>64</v>
      </c>
      <c r="D4" s="10" t="s">
        <v>2</v>
      </c>
      <c r="E4" s="10"/>
      <c r="F4" s="2" t="s">
        <v>38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39</v>
      </c>
      <c r="L4" s="2" t="s">
        <v>7</v>
      </c>
      <c r="M4" s="2" t="s">
        <v>8</v>
      </c>
      <c r="N4" s="8" t="s">
        <v>9</v>
      </c>
      <c r="O4" s="2" t="s">
        <v>10</v>
      </c>
      <c r="P4"/>
      <c r="Q4" s="7"/>
      <c r="R4"/>
    </row>
    <row r="5" spans="1:18" x14ac:dyDescent="0.25">
      <c r="C5" s="2">
        <f t="shared" ref="C5:C26" si="0">AVERAGE(F5:O5)</f>
        <v>71.7</v>
      </c>
      <c r="D5" s="2">
        <f t="shared" ref="D5:D26" si="1">STDEV(F5:O5)/SQRT(COUNT(F5:O5))</f>
        <v>4.3334615365650668</v>
      </c>
      <c r="E5" s="2" t="s">
        <v>11</v>
      </c>
      <c r="F5" s="2">
        <v>84</v>
      </c>
      <c r="G5" s="2">
        <v>76</v>
      </c>
      <c r="H5" s="2">
        <v>55.000000000000007</v>
      </c>
      <c r="I5" s="2">
        <v>77</v>
      </c>
      <c r="J5" s="3">
        <v>68</v>
      </c>
      <c r="K5" s="3">
        <v>64</v>
      </c>
      <c r="L5" s="3">
        <v>76</v>
      </c>
      <c r="M5" s="3">
        <v>86</v>
      </c>
      <c r="N5" s="9">
        <v>86</v>
      </c>
      <c r="O5" s="3">
        <v>45</v>
      </c>
      <c r="P5"/>
      <c r="Q5" s="7"/>
      <c r="R5"/>
    </row>
    <row r="6" spans="1:18" x14ac:dyDescent="0.25">
      <c r="C6" s="2">
        <f t="shared" si="0"/>
        <v>76.099999999999994</v>
      </c>
      <c r="D6" s="2">
        <f t="shared" si="1"/>
        <v>5.3529846295729682</v>
      </c>
      <c r="E6" s="2" t="s">
        <v>12</v>
      </c>
      <c r="F6" s="2">
        <v>89</v>
      </c>
      <c r="G6" s="2">
        <v>83</v>
      </c>
      <c r="H6" s="2">
        <v>66</v>
      </c>
      <c r="I6" s="2">
        <v>91</v>
      </c>
      <c r="J6" s="3">
        <v>77</v>
      </c>
      <c r="K6" s="3">
        <v>71</v>
      </c>
      <c r="L6" s="3">
        <v>73</v>
      </c>
      <c r="M6" s="3">
        <v>84</v>
      </c>
      <c r="N6" s="9">
        <v>92</v>
      </c>
      <c r="O6" s="3">
        <v>35</v>
      </c>
      <c r="P6"/>
      <c r="Q6" s="7"/>
      <c r="R6"/>
    </row>
    <row r="7" spans="1:18" x14ac:dyDescent="0.25">
      <c r="B7" s="2">
        <v>1</v>
      </c>
      <c r="C7" s="2">
        <f t="shared" si="0"/>
        <v>93</v>
      </c>
      <c r="D7" s="2">
        <f t="shared" si="1"/>
        <v>2.6034165586355509</v>
      </c>
      <c r="E7" s="2" t="s">
        <v>13</v>
      </c>
      <c r="F7" s="2">
        <v>95</v>
      </c>
      <c r="G7" s="2">
        <v>100</v>
      </c>
      <c r="H7" s="2">
        <v>80</v>
      </c>
      <c r="I7" s="2">
        <v>100</v>
      </c>
      <c r="J7" s="3">
        <v>80</v>
      </c>
      <c r="K7" s="3">
        <v>95</v>
      </c>
      <c r="L7" s="3">
        <v>100</v>
      </c>
      <c r="M7" s="3">
        <v>95</v>
      </c>
      <c r="N7" s="9">
        <v>85</v>
      </c>
      <c r="O7" s="3">
        <v>100</v>
      </c>
      <c r="P7"/>
      <c r="Q7" s="7"/>
      <c r="R7"/>
    </row>
    <row r="8" spans="1:18" x14ac:dyDescent="0.25">
      <c r="B8" s="2">
        <v>2</v>
      </c>
      <c r="C8" s="2">
        <f t="shared" si="0"/>
        <v>93</v>
      </c>
      <c r="D8" s="2">
        <f t="shared" si="1"/>
        <v>2</v>
      </c>
      <c r="E8" s="2" t="s">
        <v>14</v>
      </c>
      <c r="F8" s="2">
        <v>100</v>
      </c>
      <c r="G8" s="2">
        <v>95</v>
      </c>
      <c r="H8" s="2">
        <v>85</v>
      </c>
      <c r="I8" s="2">
        <v>100</v>
      </c>
      <c r="J8" s="3">
        <v>90</v>
      </c>
      <c r="K8" s="3">
        <v>95</v>
      </c>
      <c r="L8" s="3">
        <v>95</v>
      </c>
      <c r="M8" s="3">
        <v>95</v>
      </c>
      <c r="N8" s="9">
        <v>95</v>
      </c>
      <c r="O8" s="3">
        <v>80</v>
      </c>
      <c r="P8"/>
      <c r="Q8" s="7"/>
      <c r="R8"/>
    </row>
    <row r="9" spans="1:18" x14ac:dyDescent="0.25">
      <c r="B9" s="2">
        <v>3</v>
      </c>
      <c r="C9" s="2">
        <f t="shared" si="0"/>
        <v>95</v>
      </c>
      <c r="D9" s="2">
        <f t="shared" si="1"/>
        <v>2.1081851067789197</v>
      </c>
      <c r="E9" s="2" t="s">
        <v>15</v>
      </c>
      <c r="F9" s="2">
        <v>100</v>
      </c>
      <c r="G9" s="2">
        <v>100</v>
      </c>
      <c r="H9" s="2">
        <v>100</v>
      </c>
      <c r="I9" s="2">
        <v>100</v>
      </c>
      <c r="J9" s="3">
        <v>90</v>
      </c>
      <c r="K9" s="3">
        <v>90</v>
      </c>
      <c r="L9" s="3">
        <v>95</v>
      </c>
      <c r="M9" s="3">
        <v>100</v>
      </c>
      <c r="N9" s="9">
        <v>95</v>
      </c>
      <c r="O9" s="3">
        <v>80</v>
      </c>
      <c r="P9"/>
      <c r="Q9" s="7"/>
      <c r="R9"/>
    </row>
    <row r="10" spans="1:18" x14ac:dyDescent="0.25">
      <c r="B10" s="2">
        <v>4</v>
      </c>
      <c r="C10" s="2">
        <f t="shared" si="0"/>
        <v>91</v>
      </c>
      <c r="D10" s="2">
        <f t="shared" si="1"/>
        <v>3.3166247903553998</v>
      </c>
      <c r="E10" s="2" t="s">
        <v>16</v>
      </c>
      <c r="F10" s="2">
        <v>90</v>
      </c>
      <c r="G10" s="2">
        <v>100</v>
      </c>
      <c r="H10" s="2">
        <v>75</v>
      </c>
      <c r="I10" s="2">
        <v>100</v>
      </c>
      <c r="J10" s="3">
        <v>80</v>
      </c>
      <c r="K10" s="3">
        <v>100</v>
      </c>
      <c r="L10" s="3">
        <v>95</v>
      </c>
      <c r="M10" s="3">
        <v>100</v>
      </c>
      <c r="N10" s="9">
        <v>95</v>
      </c>
      <c r="O10" s="3">
        <v>75</v>
      </c>
      <c r="P10"/>
      <c r="Q10" s="7"/>
      <c r="R10"/>
    </row>
    <row r="11" spans="1:18" x14ac:dyDescent="0.25">
      <c r="B11" s="2">
        <v>5</v>
      </c>
      <c r="C11" s="2">
        <f t="shared" si="0"/>
        <v>69</v>
      </c>
      <c r="D11" s="2">
        <f t="shared" si="1"/>
        <v>4.5215533220835118</v>
      </c>
      <c r="E11" s="2" t="s">
        <v>17</v>
      </c>
      <c r="F11" s="2">
        <v>65</v>
      </c>
      <c r="G11" s="2">
        <v>75</v>
      </c>
      <c r="H11" s="2">
        <v>80</v>
      </c>
      <c r="I11" s="2">
        <v>60</v>
      </c>
      <c r="J11" s="3">
        <v>70</v>
      </c>
      <c r="K11" s="3">
        <v>80</v>
      </c>
      <c r="L11" s="3">
        <v>85</v>
      </c>
      <c r="M11" s="3">
        <v>65</v>
      </c>
      <c r="N11" s="9">
        <v>35</v>
      </c>
      <c r="O11" s="3">
        <v>75</v>
      </c>
      <c r="P11"/>
      <c r="Q11" s="7"/>
      <c r="R11"/>
    </row>
    <row r="12" spans="1:18" x14ac:dyDescent="0.25">
      <c r="B12" s="2">
        <v>6</v>
      </c>
      <c r="C12" s="2">
        <f t="shared" si="0"/>
        <v>61</v>
      </c>
      <c r="D12" s="2">
        <f t="shared" si="1"/>
        <v>3.4801021696368499</v>
      </c>
      <c r="E12" s="2" t="s">
        <v>18</v>
      </c>
      <c r="F12" s="2">
        <v>50</v>
      </c>
      <c r="G12" s="2">
        <v>55.000000000000007</v>
      </c>
      <c r="H12" s="2">
        <v>80</v>
      </c>
      <c r="I12" s="2">
        <v>60</v>
      </c>
      <c r="J12" s="3">
        <v>60</v>
      </c>
      <c r="K12" s="3">
        <v>70</v>
      </c>
      <c r="L12" s="3">
        <v>55.000000000000007</v>
      </c>
      <c r="M12" s="3">
        <v>75</v>
      </c>
      <c r="N12" s="9">
        <v>45</v>
      </c>
      <c r="O12" s="3">
        <v>60</v>
      </c>
      <c r="P12"/>
      <c r="Q12" s="7"/>
      <c r="R12"/>
    </row>
    <row r="13" spans="1:18" x14ac:dyDescent="0.25">
      <c r="B13" s="2">
        <v>7</v>
      </c>
      <c r="C13" s="2">
        <f t="shared" si="0"/>
        <v>93</v>
      </c>
      <c r="D13" s="2">
        <f t="shared" si="1"/>
        <v>2.1343747458109492</v>
      </c>
      <c r="E13" s="2" t="s">
        <v>19</v>
      </c>
      <c r="F13" s="2">
        <v>95</v>
      </c>
      <c r="G13" s="2">
        <v>95</v>
      </c>
      <c r="H13" s="2">
        <v>90</v>
      </c>
      <c r="I13" s="2">
        <v>100</v>
      </c>
      <c r="J13" s="3">
        <v>80</v>
      </c>
      <c r="K13" s="3">
        <v>100</v>
      </c>
      <c r="L13" s="3">
        <v>90</v>
      </c>
      <c r="M13" s="3">
        <v>100</v>
      </c>
      <c r="N13" s="9">
        <v>95</v>
      </c>
      <c r="O13" s="3">
        <v>85</v>
      </c>
      <c r="P13"/>
      <c r="Q13" s="7"/>
      <c r="R13"/>
    </row>
    <row r="14" spans="1:18" x14ac:dyDescent="0.25">
      <c r="B14" s="2">
        <v>8</v>
      </c>
      <c r="C14" s="2">
        <f t="shared" si="0"/>
        <v>95.5</v>
      </c>
      <c r="D14" s="2">
        <f t="shared" si="1"/>
        <v>2.1666666666666665</v>
      </c>
      <c r="E14" s="2" t="s">
        <v>20</v>
      </c>
      <c r="F14" s="2">
        <v>100</v>
      </c>
      <c r="G14" s="2">
        <v>100</v>
      </c>
      <c r="H14" s="2">
        <v>90</v>
      </c>
      <c r="I14" s="2">
        <v>100</v>
      </c>
      <c r="J14" s="3">
        <v>80</v>
      </c>
      <c r="K14" s="3">
        <v>100</v>
      </c>
      <c r="L14" s="3">
        <v>95</v>
      </c>
      <c r="M14" s="3">
        <v>100</v>
      </c>
      <c r="N14" s="9">
        <v>100</v>
      </c>
      <c r="O14" s="3">
        <v>90</v>
      </c>
      <c r="P14"/>
      <c r="Q14" s="7"/>
      <c r="R14"/>
    </row>
    <row r="15" spans="1:18" x14ac:dyDescent="0.25">
      <c r="B15" s="2">
        <v>9</v>
      </c>
      <c r="C15" s="2">
        <f t="shared" si="0"/>
        <v>95</v>
      </c>
      <c r="D15" s="2">
        <f t="shared" si="1"/>
        <v>2.5819888974716112</v>
      </c>
      <c r="E15" s="2" t="s">
        <v>21</v>
      </c>
      <c r="F15" s="2">
        <v>100</v>
      </c>
      <c r="G15" s="2">
        <v>100</v>
      </c>
      <c r="H15" s="2">
        <v>80</v>
      </c>
      <c r="I15" s="2">
        <v>100</v>
      </c>
      <c r="J15" s="3">
        <v>95</v>
      </c>
      <c r="K15" s="3">
        <v>100</v>
      </c>
      <c r="L15" s="3">
        <v>100</v>
      </c>
      <c r="M15" s="3">
        <v>100</v>
      </c>
      <c r="N15" s="9">
        <v>95</v>
      </c>
      <c r="O15" s="3">
        <v>80</v>
      </c>
      <c r="P15"/>
      <c r="Q15" s="7"/>
      <c r="R15"/>
    </row>
    <row r="16" spans="1:18" x14ac:dyDescent="0.25">
      <c r="B16" s="2">
        <v>10</v>
      </c>
      <c r="C16" s="2">
        <f t="shared" si="0"/>
        <v>94.5</v>
      </c>
      <c r="D16" s="2">
        <f t="shared" si="1"/>
        <v>2.1666666666666665</v>
      </c>
      <c r="E16" s="2" t="s">
        <v>22</v>
      </c>
      <c r="F16" s="2">
        <v>100</v>
      </c>
      <c r="G16" s="2">
        <v>100</v>
      </c>
      <c r="H16" s="2">
        <v>80</v>
      </c>
      <c r="I16" s="2">
        <v>100</v>
      </c>
      <c r="J16" s="3">
        <v>95</v>
      </c>
      <c r="K16" s="3">
        <v>95</v>
      </c>
      <c r="L16" s="3">
        <v>100</v>
      </c>
      <c r="M16" s="3">
        <v>95</v>
      </c>
      <c r="N16" s="9">
        <v>95</v>
      </c>
      <c r="O16" s="3">
        <v>85</v>
      </c>
      <c r="P16"/>
      <c r="Q16" s="7"/>
      <c r="R16"/>
    </row>
    <row r="17" spans="1:21" x14ac:dyDescent="0.25">
      <c r="A17"/>
      <c r="B17" s="2">
        <v>1</v>
      </c>
      <c r="C17" s="2">
        <f t="shared" si="0"/>
        <v>95.5</v>
      </c>
      <c r="D17" s="2">
        <f t="shared" si="1"/>
        <v>2.2912878474779199</v>
      </c>
      <c r="E17" s="2" t="s">
        <v>23</v>
      </c>
      <c r="F17" s="2">
        <v>100</v>
      </c>
      <c r="G17" s="2">
        <v>95</v>
      </c>
      <c r="H17" s="2">
        <v>80</v>
      </c>
      <c r="I17" s="2">
        <v>100</v>
      </c>
      <c r="J17" s="3">
        <v>95</v>
      </c>
      <c r="K17" s="3">
        <v>100</v>
      </c>
      <c r="L17" s="3">
        <v>100</v>
      </c>
      <c r="M17" s="3">
        <v>100</v>
      </c>
      <c r="N17" s="9">
        <v>100</v>
      </c>
      <c r="O17" s="3">
        <v>85</v>
      </c>
      <c r="P17"/>
      <c r="Q17" s="7"/>
      <c r="R17"/>
    </row>
    <row r="18" spans="1:21" x14ac:dyDescent="0.25">
      <c r="A18"/>
      <c r="B18" s="2">
        <v>2</v>
      </c>
      <c r="C18" s="2">
        <f t="shared" si="0"/>
        <v>97</v>
      </c>
      <c r="D18" s="2">
        <f t="shared" si="1"/>
        <v>2</v>
      </c>
      <c r="E18" s="2" t="s">
        <v>24</v>
      </c>
      <c r="F18" s="2">
        <v>100</v>
      </c>
      <c r="G18" s="2">
        <v>100</v>
      </c>
      <c r="H18" s="2">
        <v>80</v>
      </c>
      <c r="I18" s="2">
        <v>100</v>
      </c>
      <c r="J18" s="3">
        <v>100</v>
      </c>
      <c r="K18" s="3">
        <v>95</v>
      </c>
      <c r="L18" s="3">
        <v>95</v>
      </c>
      <c r="M18" s="3">
        <v>100</v>
      </c>
      <c r="N18" s="9">
        <v>100</v>
      </c>
      <c r="O18" s="3">
        <v>100</v>
      </c>
      <c r="P18"/>
      <c r="Q18" s="7"/>
      <c r="R18"/>
    </row>
    <row r="19" spans="1:21" x14ac:dyDescent="0.25">
      <c r="A19"/>
      <c r="B19" s="2">
        <v>3</v>
      </c>
      <c r="C19" s="2">
        <f t="shared" si="0"/>
        <v>96</v>
      </c>
      <c r="D19" s="2">
        <f t="shared" si="1"/>
        <v>2.9627314724385294</v>
      </c>
      <c r="E19" s="2" t="s">
        <v>25</v>
      </c>
      <c r="F19" s="2">
        <v>100</v>
      </c>
      <c r="G19" s="2">
        <v>100</v>
      </c>
      <c r="H19" s="2">
        <v>100</v>
      </c>
      <c r="I19" s="2">
        <v>100</v>
      </c>
      <c r="J19" s="3">
        <v>95</v>
      </c>
      <c r="K19" s="3">
        <v>100</v>
      </c>
      <c r="L19" s="3">
        <v>95</v>
      </c>
      <c r="M19" s="3">
        <v>100</v>
      </c>
      <c r="N19" s="9">
        <v>100</v>
      </c>
      <c r="O19" s="3">
        <v>70</v>
      </c>
      <c r="P19"/>
      <c r="Q19" s="7"/>
      <c r="R19"/>
    </row>
    <row r="20" spans="1:21" x14ac:dyDescent="0.25">
      <c r="A20"/>
      <c r="B20" s="2">
        <v>4</v>
      </c>
      <c r="C20" s="2">
        <f t="shared" si="0"/>
        <v>93.5</v>
      </c>
      <c r="D20" s="2">
        <f t="shared" si="1"/>
        <v>2.4776781245530839</v>
      </c>
      <c r="E20" s="2" t="s">
        <v>26</v>
      </c>
      <c r="F20" s="2">
        <v>100</v>
      </c>
      <c r="G20" s="2">
        <v>100</v>
      </c>
      <c r="H20" s="2">
        <v>95</v>
      </c>
      <c r="I20" s="2">
        <v>90</v>
      </c>
      <c r="J20" s="3">
        <v>85</v>
      </c>
      <c r="K20" s="3">
        <v>100</v>
      </c>
      <c r="L20" s="3">
        <v>85</v>
      </c>
      <c r="M20" s="3">
        <v>100</v>
      </c>
      <c r="N20" s="9">
        <v>100</v>
      </c>
      <c r="O20" s="3">
        <v>80</v>
      </c>
      <c r="P20"/>
      <c r="Q20" s="7"/>
      <c r="R20"/>
    </row>
    <row r="21" spans="1:21" x14ac:dyDescent="0.25">
      <c r="A21"/>
      <c r="B21" s="2">
        <v>5</v>
      </c>
      <c r="C21" s="2">
        <f t="shared" si="0"/>
        <v>60</v>
      </c>
      <c r="D21" s="2">
        <f t="shared" si="1"/>
        <v>3.1622776601683791</v>
      </c>
      <c r="E21" s="2" t="s">
        <v>27</v>
      </c>
      <c r="F21" s="2">
        <v>60</v>
      </c>
      <c r="G21" s="2">
        <v>60</v>
      </c>
      <c r="H21" s="2">
        <v>65</v>
      </c>
      <c r="I21" s="2">
        <v>50</v>
      </c>
      <c r="J21" s="3">
        <v>55.000000000000007</v>
      </c>
      <c r="K21" s="3">
        <v>70</v>
      </c>
      <c r="L21" s="3">
        <v>50</v>
      </c>
      <c r="M21" s="3">
        <v>70</v>
      </c>
      <c r="N21" s="9">
        <v>45</v>
      </c>
      <c r="O21" s="3">
        <v>75</v>
      </c>
      <c r="P21"/>
      <c r="Q21" s="7"/>
      <c r="R21"/>
    </row>
    <row r="22" spans="1:21" x14ac:dyDescent="0.25">
      <c r="A22"/>
      <c r="B22" s="2">
        <v>6</v>
      </c>
      <c r="C22" s="2">
        <f t="shared" si="0"/>
        <v>69</v>
      </c>
      <c r="D22" s="2">
        <f t="shared" si="1"/>
        <v>4.7609522856952324</v>
      </c>
      <c r="E22" s="2" t="s">
        <v>28</v>
      </c>
      <c r="F22" s="2">
        <v>80</v>
      </c>
      <c r="G22" s="2">
        <v>90</v>
      </c>
      <c r="H22" s="2">
        <v>75</v>
      </c>
      <c r="I22" s="2">
        <v>65</v>
      </c>
      <c r="J22" s="3">
        <v>80</v>
      </c>
      <c r="K22" s="3">
        <v>85</v>
      </c>
      <c r="L22" s="3">
        <v>55.000000000000007</v>
      </c>
      <c r="M22" s="3">
        <v>60</v>
      </c>
      <c r="N22" s="9">
        <v>45</v>
      </c>
      <c r="O22" s="3">
        <v>55.000000000000007</v>
      </c>
      <c r="P22"/>
      <c r="Q22" s="7"/>
      <c r="R22"/>
    </row>
    <row r="23" spans="1:21" x14ac:dyDescent="0.25">
      <c r="A23"/>
      <c r="B23" s="2">
        <v>7</v>
      </c>
      <c r="C23" s="2">
        <f t="shared" si="0"/>
        <v>94</v>
      </c>
      <c r="D23" s="2">
        <f t="shared" si="1"/>
        <v>1.6329931618554518</v>
      </c>
      <c r="E23" s="2" t="s">
        <v>29</v>
      </c>
      <c r="F23" s="2">
        <v>100</v>
      </c>
      <c r="G23" s="2">
        <v>95</v>
      </c>
      <c r="H23" s="2">
        <v>90</v>
      </c>
      <c r="I23" s="2">
        <v>90</v>
      </c>
      <c r="J23" s="3">
        <v>85</v>
      </c>
      <c r="K23" s="3">
        <v>90</v>
      </c>
      <c r="L23" s="3">
        <v>95</v>
      </c>
      <c r="M23" s="3">
        <v>100</v>
      </c>
      <c r="N23" s="9">
        <v>100</v>
      </c>
      <c r="O23" s="3">
        <v>95</v>
      </c>
      <c r="P23"/>
      <c r="Q23" s="7"/>
      <c r="R23"/>
    </row>
    <row r="24" spans="1:21" x14ac:dyDescent="0.25">
      <c r="A24"/>
      <c r="B24" s="2">
        <v>8</v>
      </c>
      <c r="C24" s="2">
        <f t="shared" si="0"/>
        <v>93.5</v>
      </c>
      <c r="D24" s="2">
        <f t="shared" si="1"/>
        <v>2.1147629234082532</v>
      </c>
      <c r="E24" s="2" t="s">
        <v>30</v>
      </c>
      <c r="F24" s="2">
        <v>95</v>
      </c>
      <c r="G24" s="2">
        <v>100</v>
      </c>
      <c r="H24" s="2">
        <v>90</v>
      </c>
      <c r="I24" s="2">
        <v>90</v>
      </c>
      <c r="J24" s="3">
        <v>80</v>
      </c>
      <c r="K24" s="3">
        <v>100</v>
      </c>
      <c r="L24" s="3">
        <v>100</v>
      </c>
      <c r="M24" s="3">
        <v>100</v>
      </c>
      <c r="N24" s="9">
        <v>90</v>
      </c>
      <c r="O24" s="3">
        <v>90</v>
      </c>
      <c r="P24"/>
      <c r="Q24" s="7"/>
      <c r="R24"/>
    </row>
    <row r="25" spans="1:21" x14ac:dyDescent="0.25">
      <c r="A25"/>
      <c r="B25" s="2">
        <v>9</v>
      </c>
      <c r="C25" s="2">
        <f t="shared" si="0"/>
        <v>97.5</v>
      </c>
      <c r="D25" s="2">
        <f t="shared" si="1"/>
        <v>1.1180339887498949</v>
      </c>
      <c r="E25" s="2" t="s">
        <v>31</v>
      </c>
      <c r="F25" s="2">
        <v>100</v>
      </c>
      <c r="G25" s="2">
        <v>95</v>
      </c>
      <c r="H25" s="2">
        <v>95</v>
      </c>
      <c r="I25" s="2">
        <v>100</v>
      </c>
      <c r="J25" s="3">
        <v>95</v>
      </c>
      <c r="K25" s="3">
        <v>100</v>
      </c>
      <c r="L25" s="3">
        <v>100</v>
      </c>
      <c r="M25" s="3">
        <v>100</v>
      </c>
      <c r="N25" s="9">
        <v>100</v>
      </c>
      <c r="O25" s="3">
        <v>90</v>
      </c>
      <c r="P25"/>
      <c r="Q25" s="7"/>
      <c r="R25"/>
    </row>
    <row r="26" spans="1:21" x14ac:dyDescent="0.25">
      <c r="A26"/>
      <c r="B26" s="2">
        <v>10</v>
      </c>
      <c r="C26" s="2">
        <f t="shared" si="0"/>
        <v>99.5</v>
      </c>
      <c r="D26" s="2">
        <f t="shared" si="1"/>
        <v>0.5</v>
      </c>
      <c r="E26" s="2" t="s">
        <v>32</v>
      </c>
      <c r="F26" s="2">
        <v>100</v>
      </c>
      <c r="G26" s="2">
        <v>100</v>
      </c>
      <c r="H26" s="2">
        <v>100</v>
      </c>
      <c r="I26" s="2">
        <v>100</v>
      </c>
      <c r="J26" s="3">
        <v>95</v>
      </c>
      <c r="K26" s="3">
        <v>100</v>
      </c>
      <c r="L26" s="3">
        <v>100</v>
      </c>
      <c r="M26" s="3">
        <v>100</v>
      </c>
      <c r="N26" s="9">
        <v>100</v>
      </c>
      <c r="O26" s="3">
        <v>100</v>
      </c>
      <c r="P26"/>
      <c r="Q26" s="7"/>
      <c r="R26"/>
    </row>
    <row r="27" spans="1:21" x14ac:dyDescent="0.25">
      <c r="F27" s="2" t="s">
        <v>42</v>
      </c>
      <c r="G27" s="2" t="s">
        <v>42</v>
      </c>
      <c r="H27" s="2" t="s">
        <v>42</v>
      </c>
      <c r="I27" s="2" t="s">
        <v>42</v>
      </c>
      <c r="J27" s="2" t="s">
        <v>42</v>
      </c>
      <c r="K27" s="2" t="s">
        <v>42</v>
      </c>
      <c r="L27" s="2" t="s">
        <v>42</v>
      </c>
      <c r="M27" s="2" t="s">
        <v>42</v>
      </c>
      <c r="N27" s="8" t="s">
        <v>42</v>
      </c>
      <c r="O27" s="2" t="s">
        <v>42</v>
      </c>
      <c r="P27"/>
      <c r="Q27"/>
      <c r="R27"/>
      <c r="T27" s="2"/>
      <c r="U27" s="2"/>
    </row>
    <row r="28" spans="1:21" x14ac:dyDescent="0.25">
      <c r="F28" s="2" t="s">
        <v>37</v>
      </c>
      <c r="G28" s="2" t="s">
        <v>37</v>
      </c>
      <c r="H28" s="2" t="s">
        <v>37</v>
      </c>
      <c r="I28" s="2" t="s">
        <v>37</v>
      </c>
      <c r="J28" s="2" t="s">
        <v>37</v>
      </c>
      <c r="K28" s="2" t="s">
        <v>37</v>
      </c>
      <c r="L28" s="2" t="s">
        <v>37</v>
      </c>
      <c r="M28" s="2" t="s">
        <v>37</v>
      </c>
      <c r="N28" s="8" t="s">
        <v>37</v>
      </c>
      <c r="O28" s="2" t="s">
        <v>37</v>
      </c>
      <c r="P28"/>
      <c r="Q28"/>
      <c r="R28"/>
      <c r="T28" s="2"/>
    </row>
    <row r="29" spans="1:21" x14ac:dyDescent="0.25">
      <c r="A29" s="10" t="s">
        <v>44</v>
      </c>
      <c r="B29" s="10" t="s">
        <v>0</v>
      </c>
      <c r="C29" s="10" t="s">
        <v>1</v>
      </c>
      <c r="D29" s="10" t="s">
        <v>2</v>
      </c>
      <c r="E29" s="10"/>
      <c r="F29" s="2" t="s">
        <v>38</v>
      </c>
      <c r="G29" s="2" t="s">
        <v>3</v>
      </c>
      <c r="H29" s="2" t="s">
        <v>4</v>
      </c>
      <c r="I29" s="2" t="s">
        <v>5</v>
      </c>
      <c r="J29" s="2" t="s">
        <v>6</v>
      </c>
      <c r="K29" s="2" t="s">
        <v>39</v>
      </c>
      <c r="L29" s="2" t="s">
        <v>7</v>
      </c>
      <c r="M29" s="2" t="s">
        <v>8</v>
      </c>
      <c r="N29" s="8" t="s">
        <v>9</v>
      </c>
      <c r="O29" s="2" t="s">
        <v>10</v>
      </c>
      <c r="P29"/>
      <c r="Q29"/>
      <c r="R29"/>
      <c r="T29" s="2"/>
    </row>
    <row r="30" spans="1:21" x14ac:dyDescent="0.25">
      <c r="C30" s="2">
        <f>AVERAGE(F30:O30)</f>
        <v>0.73899999999999999</v>
      </c>
      <c r="D30" s="2">
        <f>STDEV(F30:O30)/SQRT(COUNT(F30:O30))</f>
        <v>4.7321594788567185E-2</v>
      </c>
      <c r="E30" s="2" t="s">
        <v>11</v>
      </c>
      <c r="F30" s="2">
        <f t="shared" ref="F30:O30" si="2">(F5+F6)/200</f>
        <v>0.86499999999999999</v>
      </c>
      <c r="G30" s="2">
        <f t="shared" si="2"/>
        <v>0.79500000000000004</v>
      </c>
      <c r="H30" s="2">
        <f t="shared" si="2"/>
        <v>0.60499999999999998</v>
      </c>
      <c r="I30" s="2">
        <f t="shared" si="2"/>
        <v>0.84</v>
      </c>
      <c r="J30" s="2">
        <f t="shared" si="2"/>
        <v>0.72499999999999998</v>
      </c>
      <c r="K30" s="2">
        <f t="shared" si="2"/>
        <v>0.67500000000000004</v>
      </c>
      <c r="L30" s="2">
        <f t="shared" si="2"/>
        <v>0.745</v>
      </c>
      <c r="M30" s="2">
        <f t="shared" si="2"/>
        <v>0.85</v>
      </c>
      <c r="N30" s="2">
        <f t="shared" si="2"/>
        <v>0.89</v>
      </c>
      <c r="O30" s="2">
        <f t="shared" si="2"/>
        <v>0.4</v>
      </c>
      <c r="P30"/>
      <c r="Q30"/>
      <c r="R30"/>
      <c r="T30" s="2"/>
    </row>
    <row r="31" spans="1:21" x14ac:dyDescent="0.25">
      <c r="N31" s="2"/>
      <c r="P31"/>
      <c r="Q31"/>
      <c r="R31"/>
      <c r="T31" s="2"/>
    </row>
    <row r="32" spans="1:21" x14ac:dyDescent="0.25">
      <c r="A32" s="11" t="s">
        <v>45</v>
      </c>
      <c r="B32" s="11">
        <v>1</v>
      </c>
      <c r="C32" s="11">
        <f t="shared" ref="C32:C71" si="3">AVERAGE(F32:O32)</f>
        <v>0.93</v>
      </c>
      <c r="D32" s="11">
        <f t="shared" ref="D32:D71" si="4">STDEV(F32:O32)/SQRT(COUNT(F32:O32))</f>
        <v>2.6034165586355507E-2</v>
      </c>
      <c r="E32" s="11" t="s">
        <v>13</v>
      </c>
      <c r="F32" s="11">
        <f t="shared" ref="F32:O47" si="5">F7/100</f>
        <v>0.95</v>
      </c>
      <c r="G32" s="11">
        <f t="shared" si="5"/>
        <v>1</v>
      </c>
      <c r="H32" s="11">
        <f t="shared" si="5"/>
        <v>0.8</v>
      </c>
      <c r="I32" s="11">
        <f t="shared" si="5"/>
        <v>1</v>
      </c>
      <c r="J32" s="11">
        <f t="shared" si="5"/>
        <v>0.8</v>
      </c>
      <c r="K32" s="11">
        <f t="shared" si="5"/>
        <v>0.95</v>
      </c>
      <c r="L32" s="11">
        <f t="shared" si="5"/>
        <v>1</v>
      </c>
      <c r="M32" s="11">
        <f t="shared" si="5"/>
        <v>0.95</v>
      </c>
      <c r="N32" s="11">
        <f t="shared" si="5"/>
        <v>0.85</v>
      </c>
      <c r="O32" s="11">
        <f t="shared" si="5"/>
        <v>1</v>
      </c>
      <c r="P32"/>
      <c r="Q32"/>
      <c r="R32"/>
      <c r="T32" s="2"/>
    </row>
    <row r="33" spans="1:20" x14ac:dyDescent="0.25">
      <c r="A33" s="11"/>
      <c r="B33" s="11">
        <v>2</v>
      </c>
      <c r="C33" s="11">
        <f t="shared" si="3"/>
        <v>0.93</v>
      </c>
      <c r="D33" s="11">
        <f t="shared" si="4"/>
        <v>1.9999999999999997E-2</v>
      </c>
      <c r="E33" s="11" t="s">
        <v>14</v>
      </c>
      <c r="F33" s="11">
        <f t="shared" si="5"/>
        <v>1</v>
      </c>
      <c r="G33" s="11">
        <f t="shared" si="5"/>
        <v>0.95</v>
      </c>
      <c r="H33" s="11">
        <f t="shared" si="5"/>
        <v>0.85</v>
      </c>
      <c r="I33" s="11">
        <f t="shared" si="5"/>
        <v>1</v>
      </c>
      <c r="J33" s="11">
        <f t="shared" si="5"/>
        <v>0.9</v>
      </c>
      <c r="K33" s="11">
        <f t="shared" si="5"/>
        <v>0.95</v>
      </c>
      <c r="L33" s="11">
        <f t="shared" si="5"/>
        <v>0.95</v>
      </c>
      <c r="M33" s="11">
        <f t="shared" si="5"/>
        <v>0.95</v>
      </c>
      <c r="N33" s="11">
        <f t="shared" si="5"/>
        <v>0.95</v>
      </c>
      <c r="O33" s="11">
        <f t="shared" si="5"/>
        <v>0.8</v>
      </c>
      <c r="P33"/>
      <c r="Q33"/>
      <c r="R33"/>
      <c r="T33" s="2"/>
    </row>
    <row r="34" spans="1:20" x14ac:dyDescent="0.25">
      <c r="A34" s="11"/>
      <c r="B34" s="11">
        <v>3</v>
      </c>
      <c r="C34" s="11">
        <f t="shared" si="3"/>
        <v>0.95000000000000018</v>
      </c>
      <c r="D34" s="11">
        <f t="shared" si="4"/>
        <v>2.108185106778919E-2</v>
      </c>
      <c r="E34" s="11" t="s">
        <v>15</v>
      </c>
      <c r="F34" s="11">
        <f t="shared" si="5"/>
        <v>1</v>
      </c>
      <c r="G34" s="11">
        <f t="shared" si="5"/>
        <v>1</v>
      </c>
      <c r="H34" s="11">
        <f t="shared" si="5"/>
        <v>1</v>
      </c>
      <c r="I34" s="11">
        <f t="shared" si="5"/>
        <v>1</v>
      </c>
      <c r="J34" s="11">
        <f t="shared" si="5"/>
        <v>0.9</v>
      </c>
      <c r="K34" s="11">
        <f t="shared" si="5"/>
        <v>0.9</v>
      </c>
      <c r="L34" s="11">
        <f t="shared" si="5"/>
        <v>0.95</v>
      </c>
      <c r="M34" s="11">
        <f t="shared" si="5"/>
        <v>1</v>
      </c>
      <c r="N34" s="11">
        <f t="shared" si="5"/>
        <v>0.95</v>
      </c>
      <c r="O34" s="11">
        <f t="shared" si="5"/>
        <v>0.8</v>
      </c>
      <c r="P34"/>
      <c r="Q34"/>
      <c r="R34"/>
      <c r="T34" s="2"/>
    </row>
    <row r="35" spans="1:20" x14ac:dyDescent="0.25">
      <c r="A35" s="11"/>
      <c r="B35" s="12">
        <v>4</v>
      </c>
      <c r="C35" s="11">
        <f t="shared" si="3"/>
        <v>0.90999999999999992</v>
      </c>
      <c r="D35" s="11">
        <f t="shared" si="4"/>
        <v>3.3166247903554026E-2</v>
      </c>
      <c r="E35" s="12" t="s">
        <v>16</v>
      </c>
      <c r="F35" s="11">
        <f t="shared" si="5"/>
        <v>0.9</v>
      </c>
      <c r="G35" s="11">
        <f t="shared" si="5"/>
        <v>1</v>
      </c>
      <c r="H35" s="11">
        <f t="shared" si="5"/>
        <v>0.75</v>
      </c>
      <c r="I35" s="11">
        <f t="shared" si="5"/>
        <v>1</v>
      </c>
      <c r="J35" s="11">
        <f t="shared" si="5"/>
        <v>0.8</v>
      </c>
      <c r="K35" s="11">
        <f t="shared" si="5"/>
        <v>1</v>
      </c>
      <c r="L35" s="11">
        <f t="shared" si="5"/>
        <v>0.95</v>
      </c>
      <c r="M35" s="11">
        <f t="shared" si="5"/>
        <v>1</v>
      </c>
      <c r="N35" s="11">
        <f t="shared" si="5"/>
        <v>0.95</v>
      </c>
      <c r="O35" s="11">
        <f t="shared" si="5"/>
        <v>0.75</v>
      </c>
      <c r="P35"/>
      <c r="Q35"/>
      <c r="R35"/>
      <c r="T35" s="2"/>
    </row>
    <row r="36" spans="1:20" x14ac:dyDescent="0.25">
      <c r="A36" s="11"/>
      <c r="B36" s="12">
        <v>5</v>
      </c>
      <c r="C36" s="11">
        <f t="shared" si="3"/>
        <v>0.69</v>
      </c>
      <c r="D36" s="11">
        <f t="shared" si="4"/>
        <v>4.5215533220835241E-2</v>
      </c>
      <c r="E36" s="12" t="s">
        <v>17</v>
      </c>
      <c r="F36" s="11">
        <f t="shared" si="5"/>
        <v>0.65</v>
      </c>
      <c r="G36" s="11">
        <f t="shared" si="5"/>
        <v>0.75</v>
      </c>
      <c r="H36" s="11">
        <f t="shared" si="5"/>
        <v>0.8</v>
      </c>
      <c r="I36" s="11">
        <f t="shared" si="5"/>
        <v>0.6</v>
      </c>
      <c r="J36" s="11">
        <f t="shared" si="5"/>
        <v>0.7</v>
      </c>
      <c r="K36" s="11">
        <f t="shared" si="5"/>
        <v>0.8</v>
      </c>
      <c r="L36" s="11">
        <f t="shared" si="5"/>
        <v>0.85</v>
      </c>
      <c r="M36" s="11">
        <f t="shared" si="5"/>
        <v>0.65</v>
      </c>
      <c r="N36" s="11">
        <f t="shared" si="5"/>
        <v>0.35</v>
      </c>
      <c r="O36" s="11">
        <f t="shared" si="5"/>
        <v>0.75</v>
      </c>
      <c r="P36"/>
      <c r="Q36"/>
      <c r="R36"/>
      <c r="T36" s="2"/>
    </row>
    <row r="37" spans="1:20" x14ac:dyDescent="0.25">
      <c r="A37" s="11"/>
      <c r="B37" s="12">
        <v>6</v>
      </c>
      <c r="C37" s="11">
        <f t="shared" si="3"/>
        <v>0.61</v>
      </c>
      <c r="D37" s="11">
        <f t="shared" si="4"/>
        <v>3.4801021696368638E-2</v>
      </c>
      <c r="E37" s="12" t="s">
        <v>18</v>
      </c>
      <c r="F37" s="11">
        <f t="shared" si="5"/>
        <v>0.5</v>
      </c>
      <c r="G37" s="11">
        <f t="shared" si="5"/>
        <v>0.55000000000000004</v>
      </c>
      <c r="H37" s="11">
        <f t="shared" si="5"/>
        <v>0.8</v>
      </c>
      <c r="I37" s="11">
        <f t="shared" si="5"/>
        <v>0.6</v>
      </c>
      <c r="J37" s="11">
        <f t="shared" si="5"/>
        <v>0.6</v>
      </c>
      <c r="K37" s="11">
        <f t="shared" si="5"/>
        <v>0.7</v>
      </c>
      <c r="L37" s="11">
        <f t="shared" si="5"/>
        <v>0.55000000000000004</v>
      </c>
      <c r="M37" s="11">
        <f t="shared" si="5"/>
        <v>0.75</v>
      </c>
      <c r="N37" s="11">
        <f t="shared" si="5"/>
        <v>0.45</v>
      </c>
      <c r="O37" s="11">
        <f t="shared" si="5"/>
        <v>0.6</v>
      </c>
      <c r="P37"/>
      <c r="Q37"/>
      <c r="R37"/>
      <c r="T37" s="2"/>
    </row>
    <row r="38" spans="1:20" x14ac:dyDescent="0.25">
      <c r="A38" s="11"/>
      <c r="B38" s="12">
        <v>7</v>
      </c>
      <c r="C38" s="11">
        <f t="shared" si="3"/>
        <v>0.92999999999999994</v>
      </c>
      <c r="D38" s="11">
        <f t="shared" si="4"/>
        <v>2.1343747458109488E-2</v>
      </c>
      <c r="E38" s="12" t="s">
        <v>19</v>
      </c>
      <c r="F38" s="11">
        <f t="shared" si="5"/>
        <v>0.95</v>
      </c>
      <c r="G38" s="11">
        <f t="shared" si="5"/>
        <v>0.95</v>
      </c>
      <c r="H38" s="11">
        <f t="shared" si="5"/>
        <v>0.9</v>
      </c>
      <c r="I38" s="11">
        <f t="shared" si="5"/>
        <v>1</v>
      </c>
      <c r="J38" s="11">
        <f t="shared" si="5"/>
        <v>0.8</v>
      </c>
      <c r="K38" s="11">
        <f t="shared" si="5"/>
        <v>1</v>
      </c>
      <c r="L38" s="11">
        <f t="shared" si="5"/>
        <v>0.9</v>
      </c>
      <c r="M38" s="11">
        <f t="shared" si="5"/>
        <v>1</v>
      </c>
      <c r="N38" s="11">
        <f t="shared" si="5"/>
        <v>0.95</v>
      </c>
      <c r="O38" s="11">
        <f t="shared" si="5"/>
        <v>0.85</v>
      </c>
      <c r="P38"/>
      <c r="Q38"/>
      <c r="R38"/>
      <c r="T38" s="2"/>
    </row>
    <row r="39" spans="1:20" x14ac:dyDescent="0.25">
      <c r="A39" s="11"/>
      <c r="B39" s="12">
        <v>8</v>
      </c>
      <c r="C39" s="11">
        <f t="shared" si="3"/>
        <v>0.95500000000000007</v>
      </c>
      <c r="D39" s="11">
        <f t="shared" si="4"/>
        <v>2.166666666666666E-2</v>
      </c>
      <c r="E39" s="12" t="s">
        <v>20</v>
      </c>
      <c r="F39" s="11">
        <f t="shared" si="5"/>
        <v>1</v>
      </c>
      <c r="G39" s="11">
        <f t="shared" si="5"/>
        <v>1</v>
      </c>
      <c r="H39" s="11">
        <f t="shared" si="5"/>
        <v>0.9</v>
      </c>
      <c r="I39" s="11">
        <f t="shared" si="5"/>
        <v>1</v>
      </c>
      <c r="J39" s="11">
        <f t="shared" si="5"/>
        <v>0.8</v>
      </c>
      <c r="K39" s="11">
        <f t="shared" si="5"/>
        <v>1</v>
      </c>
      <c r="L39" s="11">
        <f t="shared" si="5"/>
        <v>0.95</v>
      </c>
      <c r="M39" s="11">
        <f t="shared" si="5"/>
        <v>1</v>
      </c>
      <c r="N39" s="11">
        <f t="shared" si="5"/>
        <v>1</v>
      </c>
      <c r="O39" s="11">
        <f t="shared" si="5"/>
        <v>0.9</v>
      </c>
      <c r="P39"/>
      <c r="Q39"/>
      <c r="R39"/>
      <c r="T39" s="2"/>
    </row>
    <row r="40" spans="1:20" x14ac:dyDescent="0.25">
      <c r="A40" s="11"/>
      <c r="B40" s="12">
        <v>9</v>
      </c>
      <c r="C40" s="11">
        <f t="shared" si="3"/>
        <v>0.95</v>
      </c>
      <c r="D40" s="11">
        <f t="shared" si="4"/>
        <v>2.5819888974716106E-2</v>
      </c>
      <c r="E40" s="12" t="s">
        <v>21</v>
      </c>
      <c r="F40" s="11">
        <f t="shared" si="5"/>
        <v>1</v>
      </c>
      <c r="G40" s="11">
        <f t="shared" si="5"/>
        <v>1</v>
      </c>
      <c r="H40" s="11">
        <f t="shared" si="5"/>
        <v>0.8</v>
      </c>
      <c r="I40" s="11">
        <f t="shared" si="5"/>
        <v>1</v>
      </c>
      <c r="J40" s="11">
        <f t="shared" si="5"/>
        <v>0.95</v>
      </c>
      <c r="K40" s="11">
        <f t="shared" si="5"/>
        <v>1</v>
      </c>
      <c r="L40" s="11">
        <f t="shared" si="5"/>
        <v>1</v>
      </c>
      <c r="M40" s="11">
        <f t="shared" si="5"/>
        <v>1</v>
      </c>
      <c r="N40" s="11">
        <f t="shared" si="5"/>
        <v>0.95</v>
      </c>
      <c r="O40" s="11">
        <f t="shared" si="5"/>
        <v>0.8</v>
      </c>
      <c r="P40"/>
      <c r="Q40"/>
      <c r="R40"/>
      <c r="T40" s="2"/>
    </row>
    <row r="41" spans="1:20" x14ac:dyDescent="0.25">
      <c r="A41" s="11"/>
      <c r="B41" s="12">
        <v>10</v>
      </c>
      <c r="C41" s="11">
        <f t="shared" si="3"/>
        <v>0.94499999999999995</v>
      </c>
      <c r="D41" s="11">
        <f t="shared" si="4"/>
        <v>2.166666666666666E-2</v>
      </c>
      <c r="E41" s="12" t="s">
        <v>22</v>
      </c>
      <c r="F41" s="11">
        <f t="shared" si="5"/>
        <v>1</v>
      </c>
      <c r="G41" s="11">
        <f t="shared" si="5"/>
        <v>1</v>
      </c>
      <c r="H41" s="11">
        <f t="shared" si="5"/>
        <v>0.8</v>
      </c>
      <c r="I41" s="11">
        <f t="shared" si="5"/>
        <v>1</v>
      </c>
      <c r="J41" s="11">
        <f t="shared" si="5"/>
        <v>0.95</v>
      </c>
      <c r="K41" s="11">
        <f t="shared" si="5"/>
        <v>0.95</v>
      </c>
      <c r="L41" s="11">
        <f t="shared" si="5"/>
        <v>1</v>
      </c>
      <c r="M41" s="11">
        <f t="shared" si="5"/>
        <v>0.95</v>
      </c>
      <c r="N41" s="11">
        <f t="shared" si="5"/>
        <v>0.95</v>
      </c>
      <c r="O41" s="11">
        <f t="shared" si="5"/>
        <v>0.85</v>
      </c>
      <c r="P41"/>
      <c r="Q41"/>
      <c r="R41"/>
      <c r="T41" s="2"/>
    </row>
    <row r="42" spans="1:20" x14ac:dyDescent="0.25">
      <c r="B42" s="13">
        <v>1</v>
      </c>
      <c r="C42" s="13">
        <f t="shared" si="3"/>
        <v>0.95499999999999985</v>
      </c>
      <c r="D42" s="13">
        <f t="shared" si="4"/>
        <v>2.2912878474779193E-2</v>
      </c>
      <c r="E42" s="13" t="s">
        <v>23</v>
      </c>
      <c r="F42" s="4">
        <f t="shared" si="5"/>
        <v>1</v>
      </c>
      <c r="G42" s="4">
        <f t="shared" si="5"/>
        <v>0.95</v>
      </c>
      <c r="H42" s="4">
        <f t="shared" si="5"/>
        <v>0.8</v>
      </c>
      <c r="I42" s="4">
        <f t="shared" si="5"/>
        <v>1</v>
      </c>
      <c r="J42" s="4">
        <f t="shared" si="5"/>
        <v>0.95</v>
      </c>
      <c r="K42" s="4">
        <f t="shared" si="5"/>
        <v>1</v>
      </c>
      <c r="L42" s="4">
        <f t="shared" si="5"/>
        <v>1</v>
      </c>
      <c r="M42" s="4">
        <f t="shared" si="5"/>
        <v>1</v>
      </c>
      <c r="N42" s="4">
        <f t="shared" si="5"/>
        <v>1</v>
      </c>
      <c r="O42" s="4">
        <f t="shared" si="5"/>
        <v>0.85</v>
      </c>
      <c r="P42"/>
      <c r="Q42"/>
      <c r="R42"/>
      <c r="T42" s="2"/>
    </row>
    <row r="43" spans="1:20" x14ac:dyDescent="0.25">
      <c r="B43" s="13">
        <v>2</v>
      </c>
      <c r="C43" s="13">
        <f t="shared" si="3"/>
        <v>0.97</v>
      </c>
      <c r="D43" s="13">
        <f t="shared" si="4"/>
        <v>1.9999999999999997E-2</v>
      </c>
      <c r="E43" s="13" t="s">
        <v>24</v>
      </c>
      <c r="F43" s="4">
        <f t="shared" si="5"/>
        <v>1</v>
      </c>
      <c r="G43" s="4">
        <f t="shared" si="5"/>
        <v>1</v>
      </c>
      <c r="H43" s="4">
        <f t="shared" si="5"/>
        <v>0.8</v>
      </c>
      <c r="I43" s="4">
        <f t="shared" si="5"/>
        <v>1</v>
      </c>
      <c r="J43" s="4">
        <f t="shared" si="5"/>
        <v>1</v>
      </c>
      <c r="K43" s="4">
        <f t="shared" si="5"/>
        <v>0.95</v>
      </c>
      <c r="L43" s="4">
        <f t="shared" si="5"/>
        <v>0.95</v>
      </c>
      <c r="M43" s="4">
        <f t="shared" si="5"/>
        <v>1</v>
      </c>
      <c r="N43" s="4">
        <f t="shared" si="5"/>
        <v>1</v>
      </c>
      <c r="O43" s="4">
        <f t="shared" si="5"/>
        <v>1</v>
      </c>
      <c r="P43"/>
      <c r="Q43"/>
      <c r="R43"/>
      <c r="T43" s="2"/>
    </row>
    <row r="44" spans="1:20" x14ac:dyDescent="0.25">
      <c r="B44" s="13">
        <v>3</v>
      </c>
      <c r="C44" s="13">
        <f t="shared" si="3"/>
        <v>0.96</v>
      </c>
      <c r="D44" s="13">
        <f t="shared" si="4"/>
        <v>2.96273147243853E-2</v>
      </c>
      <c r="E44" s="13" t="s">
        <v>25</v>
      </c>
      <c r="F44" s="4">
        <f t="shared" si="5"/>
        <v>1</v>
      </c>
      <c r="G44" s="4">
        <f t="shared" si="5"/>
        <v>1</v>
      </c>
      <c r="H44" s="4">
        <f t="shared" si="5"/>
        <v>1</v>
      </c>
      <c r="I44" s="4">
        <f t="shared" si="5"/>
        <v>1</v>
      </c>
      <c r="J44" s="4">
        <f t="shared" si="5"/>
        <v>0.95</v>
      </c>
      <c r="K44" s="4">
        <f t="shared" si="5"/>
        <v>1</v>
      </c>
      <c r="L44" s="4">
        <f t="shared" si="5"/>
        <v>0.95</v>
      </c>
      <c r="M44" s="4">
        <f t="shared" si="5"/>
        <v>1</v>
      </c>
      <c r="N44" s="4">
        <f t="shared" si="5"/>
        <v>1</v>
      </c>
      <c r="O44" s="4">
        <f t="shared" si="5"/>
        <v>0.7</v>
      </c>
      <c r="P44"/>
      <c r="Q44"/>
      <c r="R44"/>
      <c r="T44" s="2"/>
    </row>
    <row r="45" spans="1:20" x14ac:dyDescent="0.25">
      <c r="B45" s="13">
        <v>4</v>
      </c>
      <c r="C45" s="13">
        <f t="shared" si="3"/>
        <v>0.93500000000000016</v>
      </c>
      <c r="D45" s="13">
        <f t="shared" si="4"/>
        <v>2.4776781245530836E-2</v>
      </c>
      <c r="E45" s="13" t="s">
        <v>26</v>
      </c>
      <c r="F45" s="4">
        <f t="shared" si="5"/>
        <v>1</v>
      </c>
      <c r="G45" s="4">
        <f t="shared" si="5"/>
        <v>1</v>
      </c>
      <c r="H45" s="4">
        <f t="shared" si="5"/>
        <v>0.95</v>
      </c>
      <c r="I45" s="4">
        <f t="shared" si="5"/>
        <v>0.9</v>
      </c>
      <c r="J45" s="4">
        <f t="shared" si="5"/>
        <v>0.85</v>
      </c>
      <c r="K45" s="4">
        <f t="shared" si="5"/>
        <v>1</v>
      </c>
      <c r="L45" s="4">
        <f t="shared" si="5"/>
        <v>0.85</v>
      </c>
      <c r="M45" s="4">
        <f t="shared" si="5"/>
        <v>1</v>
      </c>
      <c r="N45" s="4">
        <f t="shared" si="5"/>
        <v>1</v>
      </c>
      <c r="O45" s="4">
        <f t="shared" si="5"/>
        <v>0.8</v>
      </c>
      <c r="P45"/>
      <c r="Q45"/>
      <c r="R45"/>
      <c r="T45" s="2"/>
    </row>
    <row r="46" spans="1:20" x14ac:dyDescent="0.25">
      <c r="B46" s="13">
        <v>5</v>
      </c>
      <c r="C46" s="13">
        <f t="shared" si="3"/>
        <v>0.60000000000000009</v>
      </c>
      <c r="D46" s="13">
        <f t="shared" si="4"/>
        <v>3.1622776601683528E-2</v>
      </c>
      <c r="E46" s="13" t="s">
        <v>27</v>
      </c>
      <c r="F46" s="4">
        <f t="shared" si="5"/>
        <v>0.6</v>
      </c>
      <c r="G46" s="4">
        <f t="shared" si="5"/>
        <v>0.6</v>
      </c>
      <c r="H46" s="4">
        <f t="shared" si="5"/>
        <v>0.65</v>
      </c>
      <c r="I46" s="4">
        <f t="shared" si="5"/>
        <v>0.5</v>
      </c>
      <c r="J46" s="4">
        <f t="shared" si="5"/>
        <v>0.55000000000000004</v>
      </c>
      <c r="K46" s="4">
        <f t="shared" si="5"/>
        <v>0.7</v>
      </c>
      <c r="L46" s="4">
        <f t="shared" si="5"/>
        <v>0.5</v>
      </c>
      <c r="M46" s="4">
        <f t="shared" si="5"/>
        <v>0.7</v>
      </c>
      <c r="N46" s="4">
        <f t="shared" si="5"/>
        <v>0.45</v>
      </c>
      <c r="O46" s="4">
        <f t="shared" si="5"/>
        <v>0.75</v>
      </c>
      <c r="P46"/>
      <c r="Q46"/>
      <c r="R46"/>
      <c r="T46" s="2"/>
    </row>
    <row r="47" spans="1:20" x14ac:dyDescent="0.25">
      <c r="B47" s="13">
        <v>6</v>
      </c>
      <c r="C47" s="13">
        <f t="shared" si="3"/>
        <v>0.69</v>
      </c>
      <c r="D47" s="13">
        <f t="shared" si="4"/>
        <v>4.7609522856952503E-2</v>
      </c>
      <c r="E47" s="13" t="s">
        <v>28</v>
      </c>
      <c r="F47" s="4">
        <f t="shared" si="5"/>
        <v>0.8</v>
      </c>
      <c r="G47" s="4">
        <f t="shared" si="5"/>
        <v>0.9</v>
      </c>
      <c r="H47" s="4">
        <f t="shared" si="5"/>
        <v>0.75</v>
      </c>
      <c r="I47" s="4">
        <f t="shared" si="5"/>
        <v>0.65</v>
      </c>
      <c r="J47" s="4">
        <f t="shared" si="5"/>
        <v>0.8</v>
      </c>
      <c r="K47" s="4">
        <f t="shared" si="5"/>
        <v>0.85</v>
      </c>
      <c r="L47" s="4">
        <f t="shared" si="5"/>
        <v>0.55000000000000004</v>
      </c>
      <c r="M47" s="4">
        <f t="shared" si="5"/>
        <v>0.6</v>
      </c>
      <c r="N47" s="4">
        <f t="shared" si="5"/>
        <v>0.45</v>
      </c>
      <c r="O47" s="4">
        <f t="shared" si="5"/>
        <v>0.55000000000000004</v>
      </c>
      <c r="P47"/>
      <c r="Q47"/>
      <c r="R47"/>
      <c r="T47" s="2"/>
    </row>
    <row r="48" spans="1:20" x14ac:dyDescent="0.25">
      <c r="B48" s="13">
        <v>7</v>
      </c>
      <c r="C48" s="13">
        <f t="shared" si="3"/>
        <v>0.93999999999999984</v>
      </c>
      <c r="D48" s="13">
        <f t="shared" si="4"/>
        <v>1.6329931618554519E-2</v>
      </c>
      <c r="E48" s="13" t="s">
        <v>29</v>
      </c>
      <c r="F48" s="4">
        <f t="shared" ref="F48:O51" si="6">F23/100</f>
        <v>1</v>
      </c>
      <c r="G48" s="4">
        <f t="shared" si="6"/>
        <v>0.95</v>
      </c>
      <c r="H48" s="4">
        <f t="shared" si="6"/>
        <v>0.9</v>
      </c>
      <c r="I48" s="4">
        <f t="shared" si="6"/>
        <v>0.9</v>
      </c>
      <c r="J48" s="4">
        <f t="shared" si="6"/>
        <v>0.85</v>
      </c>
      <c r="K48" s="4">
        <f t="shared" si="6"/>
        <v>0.9</v>
      </c>
      <c r="L48" s="4">
        <f t="shared" si="6"/>
        <v>0.95</v>
      </c>
      <c r="M48" s="4">
        <f t="shared" si="6"/>
        <v>1</v>
      </c>
      <c r="N48" s="4">
        <f t="shared" si="6"/>
        <v>1</v>
      </c>
      <c r="O48" s="4">
        <f t="shared" si="6"/>
        <v>0.95</v>
      </c>
      <c r="P48"/>
      <c r="Q48"/>
      <c r="R48"/>
      <c r="T48" s="2"/>
    </row>
    <row r="49" spans="1:20" x14ac:dyDescent="0.25">
      <c r="B49" s="4">
        <v>8</v>
      </c>
      <c r="C49" s="4">
        <f t="shared" si="3"/>
        <v>0.93499999999999994</v>
      </c>
      <c r="D49" s="4">
        <f t="shared" si="4"/>
        <v>2.1147629234082532E-2</v>
      </c>
      <c r="E49" s="4" t="s">
        <v>30</v>
      </c>
      <c r="F49" s="4">
        <f t="shared" si="6"/>
        <v>0.95</v>
      </c>
      <c r="G49" s="4">
        <f t="shared" si="6"/>
        <v>1</v>
      </c>
      <c r="H49" s="4">
        <f t="shared" si="6"/>
        <v>0.9</v>
      </c>
      <c r="I49" s="4">
        <f t="shared" si="6"/>
        <v>0.9</v>
      </c>
      <c r="J49" s="4">
        <f t="shared" si="6"/>
        <v>0.8</v>
      </c>
      <c r="K49" s="4">
        <f t="shared" si="6"/>
        <v>1</v>
      </c>
      <c r="L49" s="4">
        <f t="shared" si="6"/>
        <v>1</v>
      </c>
      <c r="M49" s="4">
        <f t="shared" si="6"/>
        <v>1</v>
      </c>
      <c r="N49" s="4">
        <f t="shared" si="6"/>
        <v>0.9</v>
      </c>
      <c r="O49" s="4">
        <f t="shared" si="6"/>
        <v>0.9</v>
      </c>
      <c r="P49"/>
      <c r="Q49"/>
      <c r="R49"/>
      <c r="T49" s="2"/>
    </row>
    <row r="50" spans="1:20" x14ac:dyDescent="0.25">
      <c r="B50" s="4">
        <v>9</v>
      </c>
      <c r="C50" s="4">
        <f t="shared" si="3"/>
        <v>0.97499999999999998</v>
      </c>
      <c r="D50" s="4">
        <f t="shared" si="4"/>
        <v>1.118033988749895E-2</v>
      </c>
      <c r="E50" s="4" t="s">
        <v>31</v>
      </c>
      <c r="F50" s="4">
        <f t="shared" si="6"/>
        <v>1</v>
      </c>
      <c r="G50" s="4">
        <f t="shared" si="6"/>
        <v>0.95</v>
      </c>
      <c r="H50" s="4">
        <f t="shared" si="6"/>
        <v>0.95</v>
      </c>
      <c r="I50" s="4">
        <f t="shared" si="6"/>
        <v>1</v>
      </c>
      <c r="J50" s="4">
        <f t="shared" si="6"/>
        <v>0.95</v>
      </c>
      <c r="K50" s="4">
        <f t="shared" si="6"/>
        <v>1</v>
      </c>
      <c r="L50" s="4">
        <f t="shared" si="6"/>
        <v>1</v>
      </c>
      <c r="M50" s="4">
        <f t="shared" si="6"/>
        <v>1</v>
      </c>
      <c r="N50" s="4">
        <f t="shared" si="6"/>
        <v>1</v>
      </c>
      <c r="O50" s="4">
        <f t="shared" si="6"/>
        <v>0.9</v>
      </c>
      <c r="P50"/>
      <c r="Q50"/>
      <c r="R50"/>
      <c r="T50" s="2"/>
    </row>
    <row r="51" spans="1:20" x14ac:dyDescent="0.25">
      <c r="B51" s="4">
        <v>10</v>
      </c>
      <c r="C51" s="4">
        <f t="shared" si="3"/>
        <v>0.99499999999999988</v>
      </c>
      <c r="D51" s="4">
        <f t="shared" si="4"/>
        <v>5.0000000000000036E-3</v>
      </c>
      <c r="E51" s="4" t="s">
        <v>32</v>
      </c>
      <c r="F51" s="4">
        <f t="shared" si="6"/>
        <v>1</v>
      </c>
      <c r="G51" s="4">
        <f t="shared" si="6"/>
        <v>1</v>
      </c>
      <c r="H51" s="4">
        <f t="shared" si="6"/>
        <v>1</v>
      </c>
      <c r="I51" s="4">
        <f t="shared" si="6"/>
        <v>1</v>
      </c>
      <c r="J51" s="4">
        <f t="shared" si="6"/>
        <v>0.95</v>
      </c>
      <c r="K51" s="4">
        <f t="shared" si="6"/>
        <v>1</v>
      </c>
      <c r="L51" s="4">
        <f t="shared" si="6"/>
        <v>1</v>
      </c>
      <c r="M51" s="4">
        <f t="shared" si="6"/>
        <v>1</v>
      </c>
      <c r="N51" s="4">
        <f t="shared" si="6"/>
        <v>1</v>
      </c>
      <c r="O51" s="4">
        <f t="shared" si="6"/>
        <v>1</v>
      </c>
      <c r="P51"/>
      <c r="Q51"/>
      <c r="R51"/>
      <c r="T51" s="2"/>
    </row>
    <row r="52" spans="1:20" x14ac:dyDescent="0.25">
      <c r="B52" s="14">
        <v>1</v>
      </c>
      <c r="C52" s="14">
        <f t="shared" si="3"/>
        <v>0.94000000000000006</v>
      </c>
      <c r="D52" s="14">
        <f t="shared" si="4"/>
        <v>1.9346977943739827E-2</v>
      </c>
      <c r="E52" s="15" t="s">
        <v>46</v>
      </c>
      <c r="F52" s="15">
        <f>IF(AVERAGE(F32,F42)=1,39.5/40,AVERAGE(F32,F42))</f>
        <v>0.97499999999999998</v>
      </c>
      <c r="G52" s="15">
        <f t="shared" ref="G52:I52" si="7">IF(AVERAGE(G32,G42)=1,39.5/40,AVERAGE(G32,G42))</f>
        <v>0.97499999999999998</v>
      </c>
      <c r="H52" s="15">
        <f t="shared" si="7"/>
        <v>0.8</v>
      </c>
      <c r="I52" s="15">
        <f t="shared" si="7"/>
        <v>0.98750000000000004</v>
      </c>
      <c r="J52" s="15">
        <f>IF(AVERAGE(J32,J42)=1,39.5/40,AVERAGE(J32,J42))</f>
        <v>0.875</v>
      </c>
      <c r="K52" s="15">
        <f t="shared" ref="K52" si="8">IF(AVERAGE(K32,K42)=1,39.5/40,AVERAGE(K32,K42))</f>
        <v>0.97499999999999998</v>
      </c>
      <c r="L52" s="15">
        <f>IF(AVERAGE(L32,L42)=1,39.5/40,AVERAGE(L32,L42))</f>
        <v>0.98750000000000004</v>
      </c>
      <c r="M52" s="15">
        <f t="shared" ref="M52:O52" si="9">IF(AVERAGE(M32,M42)=1,39.5/40,AVERAGE(M32,M42))</f>
        <v>0.97499999999999998</v>
      </c>
      <c r="N52" s="15">
        <f t="shared" si="9"/>
        <v>0.92500000000000004</v>
      </c>
      <c r="O52" s="15">
        <f t="shared" si="9"/>
        <v>0.92500000000000004</v>
      </c>
      <c r="P52"/>
      <c r="Q52"/>
      <c r="R52"/>
      <c r="T52" s="2"/>
    </row>
    <row r="53" spans="1:20" x14ac:dyDescent="0.25">
      <c r="B53" s="14">
        <v>2</v>
      </c>
      <c r="C53" s="14">
        <f t="shared" si="3"/>
        <v>0.94750000000000001</v>
      </c>
      <c r="D53" s="14">
        <f t="shared" si="4"/>
        <v>1.5898986690282429E-2</v>
      </c>
      <c r="E53" s="15" t="s">
        <v>46</v>
      </c>
      <c r="F53" s="15">
        <f t="shared" ref="F53:O61" si="10">IF(AVERAGE(F33,F43)=1,39.5/40,AVERAGE(F33,F43))</f>
        <v>0.98750000000000004</v>
      </c>
      <c r="G53" s="15">
        <f t="shared" si="10"/>
        <v>0.97499999999999998</v>
      </c>
      <c r="H53" s="15">
        <f t="shared" si="10"/>
        <v>0.82499999999999996</v>
      </c>
      <c r="I53" s="15">
        <f t="shared" si="10"/>
        <v>0.98750000000000004</v>
      </c>
      <c r="J53" s="15">
        <f t="shared" si="10"/>
        <v>0.95</v>
      </c>
      <c r="K53" s="15">
        <f t="shared" si="10"/>
        <v>0.95</v>
      </c>
      <c r="L53" s="15">
        <f t="shared" si="10"/>
        <v>0.95</v>
      </c>
      <c r="M53" s="15">
        <f t="shared" si="10"/>
        <v>0.97499999999999998</v>
      </c>
      <c r="N53" s="15">
        <f t="shared" si="10"/>
        <v>0.97499999999999998</v>
      </c>
      <c r="O53" s="15">
        <f t="shared" si="10"/>
        <v>0.9</v>
      </c>
      <c r="P53"/>
      <c r="Q53"/>
      <c r="R53"/>
      <c r="T53" s="2"/>
    </row>
    <row r="54" spans="1:20" x14ac:dyDescent="0.25">
      <c r="B54" s="14">
        <v>3</v>
      </c>
      <c r="C54" s="14">
        <f t="shared" si="3"/>
        <v>0.94875000000000009</v>
      </c>
      <c r="D54" s="14">
        <f t="shared" si="4"/>
        <v>2.3157822052650427E-2</v>
      </c>
      <c r="E54" s="15" t="s">
        <v>46</v>
      </c>
      <c r="F54" s="15">
        <f t="shared" si="10"/>
        <v>0.98750000000000004</v>
      </c>
      <c r="G54" s="15">
        <f t="shared" si="10"/>
        <v>0.98750000000000004</v>
      </c>
      <c r="H54" s="15">
        <f t="shared" si="10"/>
        <v>0.98750000000000004</v>
      </c>
      <c r="I54" s="15">
        <f t="shared" si="10"/>
        <v>0.98750000000000004</v>
      </c>
      <c r="J54" s="15">
        <f t="shared" si="10"/>
        <v>0.92500000000000004</v>
      </c>
      <c r="K54" s="15">
        <f t="shared" si="10"/>
        <v>0.95</v>
      </c>
      <c r="L54" s="15">
        <f t="shared" si="10"/>
        <v>0.95</v>
      </c>
      <c r="M54" s="15">
        <f t="shared" si="10"/>
        <v>0.98750000000000004</v>
      </c>
      <c r="N54" s="15">
        <f t="shared" si="10"/>
        <v>0.97499999999999998</v>
      </c>
      <c r="O54" s="15">
        <f t="shared" si="10"/>
        <v>0.75</v>
      </c>
      <c r="P54"/>
      <c r="Q54"/>
      <c r="R54"/>
      <c r="T54" s="2"/>
    </row>
    <row r="55" spans="1:20" x14ac:dyDescent="0.25">
      <c r="B55" s="14">
        <v>4</v>
      </c>
      <c r="C55" s="14">
        <f t="shared" si="3"/>
        <v>0.91874999999999996</v>
      </c>
      <c r="D55" s="14">
        <f t="shared" si="4"/>
        <v>2.4455884318048651E-2</v>
      </c>
      <c r="E55" s="15" t="s">
        <v>46</v>
      </c>
      <c r="F55" s="15">
        <f t="shared" si="10"/>
        <v>0.95</v>
      </c>
      <c r="G55" s="15">
        <f t="shared" si="10"/>
        <v>0.98750000000000004</v>
      </c>
      <c r="H55" s="15">
        <f t="shared" si="10"/>
        <v>0.85</v>
      </c>
      <c r="I55" s="15">
        <f t="shared" si="10"/>
        <v>0.95</v>
      </c>
      <c r="J55" s="15">
        <f t="shared" si="10"/>
        <v>0.82499999999999996</v>
      </c>
      <c r="K55" s="15">
        <f t="shared" si="10"/>
        <v>0.98750000000000004</v>
      </c>
      <c r="L55" s="15">
        <f t="shared" si="10"/>
        <v>0.89999999999999991</v>
      </c>
      <c r="M55" s="15">
        <f t="shared" si="10"/>
        <v>0.98750000000000004</v>
      </c>
      <c r="N55" s="15">
        <f t="shared" si="10"/>
        <v>0.97499999999999998</v>
      </c>
      <c r="O55" s="15">
        <f t="shared" si="10"/>
        <v>0.77500000000000002</v>
      </c>
      <c r="P55"/>
      <c r="Q55"/>
      <c r="R55"/>
      <c r="T55" s="2"/>
    </row>
    <row r="56" spans="1:20" x14ac:dyDescent="0.25">
      <c r="B56" s="14">
        <v>5</v>
      </c>
      <c r="C56" s="14">
        <f t="shared" si="3"/>
        <v>0.64500000000000002</v>
      </c>
      <c r="D56" s="14">
        <f t="shared" si="4"/>
        <v>3.3499585403736445E-2</v>
      </c>
      <c r="E56" s="15" t="s">
        <v>46</v>
      </c>
      <c r="F56" s="15">
        <f t="shared" si="10"/>
        <v>0.625</v>
      </c>
      <c r="G56" s="15">
        <f t="shared" si="10"/>
        <v>0.67500000000000004</v>
      </c>
      <c r="H56" s="15">
        <f t="shared" si="10"/>
        <v>0.72500000000000009</v>
      </c>
      <c r="I56" s="15">
        <f t="shared" si="10"/>
        <v>0.55000000000000004</v>
      </c>
      <c r="J56" s="15">
        <f t="shared" si="10"/>
        <v>0.625</v>
      </c>
      <c r="K56" s="15">
        <f t="shared" si="10"/>
        <v>0.75</v>
      </c>
      <c r="L56" s="15">
        <f t="shared" si="10"/>
        <v>0.67500000000000004</v>
      </c>
      <c r="M56" s="15">
        <f t="shared" si="10"/>
        <v>0.67500000000000004</v>
      </c>
      <c r="N56" s="15">
        <f t="shared" si="10"/>
        <v>0.4</v>
      </c>
      <c r="O56" s="15">
        <f t="shared" si="10"/>
        <v>0.75</v>
      </c>
      <c r="P56"/>
      <c r="Q56"/>
      <c r="R56"/>
      <c r="T56" s="2"/>
    </row>
    <row r="57" spans="1:20" x14ac:dyDescent="0.25">
      <c r="B57" s="14">
        <v>6</v>
      </c>
      <c r="C57" s="14">
        <f t="shared" si="3"/>
        <v>0.65</v>
      </c>
      <c r="D57" s="14">
        <f t="shared" si="4"/>
        <v>3.2702361450581037E-2</v>
      </c>
      <c r="E57" s="15" t="s">
        <v>46</v>
      </c>
      <c r="F57" s="15">
        <f t="shared" si="10"/>
        <v>0.65</v>
      </c>
      <c r="G57" s="15">
        <f t="shared" si="10"/>
        <v>0.72500000000000009</v>
      </c>
      <c r="H57" s="15">
        <f t="shared" si="10"/>
        <v>0.77500000000000002</v>
      </c>
      <c r="I57" s="15">
        <f t="shared" si="10"/>
        <v>0.625</v>
      </c>
      <c r="J57" s="15">
        <f t="shared" si="10"/>
        <v>0.7</v>
      </c>
      <c r="K57" s="15">
        <f t="shared" si="10"/>
        <v>0.77499999999999991</v>
      </c>
      <c r="L57" s="15">
        <f t="shared" si="10"/>
        <v>0.55000000000000004</v>
      </c>
      <c r="M57" s="15">
        <f t="shared" si="10"/>
        <v>0.67500000000000004</v>
      </c>
      <c r="N57" s="15">
        <f t="shared" si="10"/>
        <v>0.45</v>
      </c>
      <c r="O57" s="15">
        <f t="shared" si="10"/>
        <v>0.57499999999999996</v>
      </c>
      <c r="P57"/>
      <c r="Q57"/>
      <c r="R57"/>
      <c r="T57" s="2"/>
    </row>
    <row r="58" spans="1:20" x14ac:dyDescent="0.25">
      <c r="B58" s="14">
        <v>7</v>
      </c>
      <c r="C58" s="14">
        <f t="shared" si="3"/>
        <v>0.93375000000000008</v>
      </c>
      <c r="D58" s="14">
        <f t="shared" si="4"/>
        <v>1.5371555621413933E-2</v>
      </c>
      <c r="E58" s="15" t="s">
        <v>46</v>
      </c>
      <c r="F58" s="15">
        <f t="shared" si="10"/>
        <v>0.97499999999999998</v>
      </c>
      <c r="G58" s="15">
        <f t="shared" si="10"/>
        <v>0.95</v>
      </c>
      <c r="H58" s="15">
        <f t="shared" si="10"/>
        <v>0.9</v>
      </c>
      <c r="I58" s="15">
        <f t="shared" si="10"/>
        <v>0.95</v>
      </c>
      <c r="J58" s="15">
        <f t="shared" si="10"/>
        <v>0.82499999999999996</v>
      </c>
      <c r="K58" s="15">
        <f t="shared" si="10"/>
        <v>0.95</v>
      </c>
      <c r="L58" s="15">
        <f t="shared" si="10"/>
        <v>0.92500000000000004</v>
      </c>
      <c r="M58" s="15">
        <f t="shared" si="10"/>
        <v>0.98750000000000004</v>
      </c>
      <c r="N58" s="15">
        <f t="shared" si="10"/>
        <v>0.97499999999999998</v>
      </c>
      <c r="O58" s="15">
        <f t="shared" si="10"/>
        <v>0.89999999999999991</v>
      </c>
      <c r="P58"/>
      <c r="Q58"/>
      <c r="R58"/>
      <c r="T58" s="2"/>
    </row>
    <row r="59" spans="1:20" x14ac:dyDescent="0.25">
      <c r="B59" s="15">
        <v>8</v>
      </c>
      <c r="C59" s="15">
        <f t="shared" si="3"/>
        <v>0.94124999999999992</v>
      </c>
      <c r="D59" s="15">
        <f t="shared" si="4"/>
        <v>1.8915932438026941E-2</v>
      </c>
      <c r="E59" s="15" t="s">
        <v>46</v>
      </c>
      <c r="F59" s="15">
        <f t="shared" si="10"/>
        <v>0.97499999999999998</v>
      </c>
      <c r="G59" s="15">
        <f t="shared" si="10"/>
        <v>0.98750000000000004</v>
      </c>
      <c r="H59" s="15">
        <f t="shared" si="10"/>
        <v>0.9</v>
      </c>
      <c r="I59" s="15">
        <f t="shared" si="10"/>
        <v>0.95</v>
      </c>
      <c r="J59" s="15">
        <f t="shared" si="10"/>
        <v>0.8</v>
      </c>
      <c r="K59" s="15">
        <f t="shared" si="10"/>
        <v>0.98750000000000004</v>
      </c>
      <c r="L59" s="15">
        <f t="shared" si="10"/>
        <v>0.97499999999999998</v>
      </c>
      <c r="M59" s="15">
        <f t="shared" si="10"/>
        <v>0.98750000000000004</v>
      </c>
      <c r="N59" s="15">
        <f t="shared" si="10"/>
        <v>0.95</v>
      </c>
      <c r="O59" s="15">
        <f t="shared" si="10"/>
        <v>0.9</v>
      </c>
      <c r="P59"/>
      <c r="Q59"/>
      <c r="R59"/>
      <c r="T59" s="2"/>
    </row>
    <row r="60" spans="1:20" x14ac:dyDescent="0.25">
      <c r="B60" s="15">
        <v>9</v>
      </c>
      <c r="C60" s="15">
        <f t="shared" si="3"/>
        <v>0.95625000000000004</v>
      </c>
      <c r="D60" s="15">
        <f t="shared" si="4"/>
        <v>1.6164303951059018E-2</v>
      </c>
      <c r="E60" s="15" t="s">
        <v>46</v>
      </c>
      <c r="F60" s="15">
        <f t="shared" si="10"/>
        <v>0.98750000000000004</v>
      </c>
      <c r="G60" s="15">
        <f t="shared" si="10"/>
        <v>0.97499999999999998</v>
      </c>
      <c r="H60" s="15">
        <f t="shared" si="10"/>
        <v>0.875</v>
      </c>
      <c r="I60" s="15">
        <f t="shared" si="10"/>
        <v>0.98750000000000004</v>
      </c>
      <c r="J60" s="15">
        <f t="shared" si="10"/>
        <v>0.95</v>
      </c>
      <c r="K60" s="15">
        <f t="shared" si="10"/>
        <v>0.98750000000000004</v>
      </c>
      <c r="L60" s="15">
        <f t="shared" si="10"/>
        <v>0.98750000000000004</v>
      </c>
      <c r="M60" s="15">
        <f t="shared" si="10"/>
        <v>0.98750000000000004</v>
      </c>
      <c r="N60" s="15">
        <f t="shared" si="10"/>
        <v>0.97499999999999998</v>
      </c>
      <c r="O60" s="15">
        <f t="shared" si="10"/>
        <v>0.85000000000000009</v>
      </c>
      <c r="P60"/>
      <c r="Q60"/>
      <c r="R60"/>
      <c r="T60" s="2"/>
    </row>
    <row r="61" spans="1:20" x14ac:dyDescent="0.25">
      <c r="B61" s="15">
        <v>10</v>
      </c>
      <c r="C61" s="15">
        <f t="shared" si="3"/>
        <v>0.96500000000000008</v>
      </c>
      <c r="D61" s="15">
        <f t="shared" si="4"/>
        <v>9.6465307523251869E-3</v>
      </c>
      <c r="E61" s="15" t="s">
        <v>46</v>
      </c>
      <c r="F61" s="15">
        <f t="shared" si="10"/>
        <v>0.98750000000000004</v>
      </c>
      <c r="G61" s="15">
        <f t="shared" si="10"/>
        <v>0.98750000000000004</v>
      </c>
      <c r="H61" s="15">
        <f t="shared" si="10"/>
        <v>0.9</v>
      </c>
      <c r="I61" s="15">
        <f t="shared" si="10"/>
        <v>0.98750000000000004</v>
      </c>
      <c r="J61" s="15">
        <f t="shared" si="10"/>
        <v>0.95</v>
      </c>
      <c r="K61" s="15">
        <f t="shared" si="10"/>
        <v>0.97499999999999998</v>
      </c>
      <c r="L61" s="15">
        <f t="shared" si="10"/>
        <v>0.98750000000000004</v>
      </c>
      <c r="M61" s="15">
        <f t="shared" si="10"/>
        <v>0.97499999999999998</v>
      </c>
      <c r="N61" s="15">
        <f t="shared" si="10"/>
        <v>0.97499999999999998</v>
      </c>
      <c r="O61" s="15">
        <f t="shared" si="10"/>
        <v>0.92500000000000004</v>
      </c>
      <c r="P61"/>
      <c r="Q61"/>
      <c r="R61"/>
      <c r="T61" s="2"/>
    </row>
    <row r="62" spans="1:20" x14ac:dyDescent="0.25">
      <c r="A62" s="15" t="s">
        <v>47</v>
      </c>
      <c r="B62" s="16">
        <v>1</v>
      </c>
      <c r="C62" s="16">
        <f t="shared" si="3"/>
        <v>1.2050697023745545</v>
      </c>
      <c r="D62" s="16">
        <f t="shared" si="4"/>
        <v>0.12393145377510015</v>
      </c>
      <c r="E62" s="17" t="s">
        <v>46</v>
      </c>
      <c r="F62" s="17">
        <f t="shared" ref="F62:O71" si="11">NORMINV(F52,0,0.5)-NORMINV(1-F$30,0,0.5)</f>
        <v>1.5315132703698255</v>
      </c>
      <c r="G62" s="17">
        <f t="shared" si="11"/>
        <v>1.3919288074393057</v>
      </c>
      <c r="H62" s="17">
        <f t="shared" si="11"/>
        <v>0.55396592338850481</v>
      </c>
      <c r="I62" s="17">
        <f t="shared" si="11"/>
        <v>1.6179303054073482</v>
      </c>
      <c r="J62" s="17">
        <f t="shared" si="11"/>
        <v>0.87405475320924331</v>
      </c>
      <c r="K62" s="17">
        <f t="shared" si="11"/>
        <v>1.2068630873549666</v>
      </c>
      <c r="L62" s="17">
        <f t="shared" si="11"/>
        <v>1.450120210170567</v>
      </c>
      <c r="M62" s="17">
        <f t="shared" si="11"/>
        <v>1.4981986870169217</v>
      </c>
      <c r="N62" s="17">
        <f t="shared" si="11"/>
        <v>1.3330297954875334</v>
      </c>
      <c r="O62" s="17">
        <f t="shared" si="11"/>
        <v>0.59309218390132834</v>
      </c>
      <c r="P62"/>
      <c r="Q62"/>
      <c r="R62"/>
      <c r="T62" s="2"/>
    </row>
    <row r="63" spans="1:20" x14ac:dyDescent="0.25">
      <c r="B63" s="16">
        <v>2</v>
      </c>
      <c r="C63" s="16">
        <f t="shared" si="3"/>
        <v>1.2210549122298848</v>
      </c>
      <c r="D63" s="16">
        <f t="shared" si="4"/>
        <v>0.13058728287513302</v>
      </c>
      <c r="E63" s="17" t="s">
        <v>46</v>
      </c>
      <c r="F63" s="17">
        <f t="shared" si="11"/>
        <v>1.6722326419022719</v>
      </c>
      <c r="G63" s="17">
        <f t="shared" si="11"/>
        <v>1.3919288074393057</v>
      </c>
      <c r="H63" s="17">
        <f t="shared" si="11"/>
        <v>0.6004499521387876</v>
      </c>
      <c r="I63" s="17">
        <f t="shared" si="11"/>
        <v>1.6179303054073482</v>
      </c>
      <c r="J63" s="17">
        <f t="shared" si="11"/>
        <v>1.1213068764969749</v>
      </c>
      <c r="K63" s="17">
        <f t="shared" si="11"/>
        <v>1.0493079085606756</v>
      </c>
      <c r="L63" s="17">
        <f t="shared" si="11"/>
        <v>1.1518456598438296</v>
      </c>
      <c r="M63" s="17">
        <f t="shared" si="11"/>
        <v>1.4981986870169217</v>
      </c>
      <c r="N63" s="17">
        <f t="shared" si="11"/>
        <v>1.593246052288332</v>
      </c>
      <c r="O63" s="17">
        <f t="shared" si="11"/>
        <v>0.51410223120440035</v>
      </c>
      <c r="P63"/>
      <c r="Q63"/>
      <c r="R63"/>
      <c r="T63" s="2"/>
    </row>
    <row r="64" spans="1:20" x14ac:dyDescent="0.25">
      <c r="B64" s="16">
        <v>3</v>
      </c>
      <c r="C64" s="16">
        <f t="shared" si="3"/>
        <v>1.2739202597948709</v>
      </c>
      <c r="D64" s="16">
        <f t="shared" si="4"/>
        <v>0.14301358253210858</v>
      </c>
      <c r="E64" s="17" t="s">
        <v>46</v>
      </c>
      <c r="F64" s="17">
        <f t="shared" si="11"/>
        <v>1.6722326419022719</v>
      </c>
      <c r="G64" s="17">
        <f t="shared" si="11"/>
        <v>1.5326481789717521</v>
      </c>
      <c r="H64" s="17">
        <f t="shared" si="11"/>
        <v>1.2538566704045206</v>
      </c>
      <c r="I64" s="17">
        <f t="shared" si="11"/>
        <v>1.6179303054073482</v>
      </c>
      <c r="J64" s="17">
        <f t="shared" si="11"/>
        <v>1.0186457984904673</v>
      </c>
      <c r="K64" s="17">
        <f t="shared" si="11"/>
        <v>1.0493079085606756</v>
      </c>
      <c r="L64" s="17">
        <f t="shared" si="11"/>
        <v>1.1518456598438296</v>
      </c>
      <c r="M64" s="17">
        <f t="shared" si="11"/>
        <v>1.6389180585493681</v>
      </c>
      <c r="N64" s="17">
        <f t="shared" si="11"/>
        <v>1.593246052288332</v>
      </c>
      <c r="O64" s="17">
        <f t="shared" si="11"/>
        <v>0.21057132353014107</v>
      </c>
      <c r="P64"/>
      <c r="Q64"/>
      <c r="R64"/>
      <c r="T64" s="2"/>
    </row>
    <row r="65" spans="1:20" x14ac:dyDescent="0.25">
      <c r="B65" s="16">
        <v>4</v>
      </c>
      <c r="C65" s="16">
        <f t="shared" si="3"/>
        <v>1.144478389601266</v>
      </c>
      <c r="D65" s="16">
        <f t="shared" si="4"/>
        <v>0.14666755503250392</v>
      </c>
      <c r="E65" s="17" t="s">
        <v>46</v>
      </c>
      <c r="F65" s="17">
        <f t="shared" si="11"/>
        <v>1.3739580915755347</v>
      </c>
      <c r="G65" s="17">
        <f t="shared" si="11"/>
        <v>1.5326481789717521</v>
      </c>
      <c r="H65" s="17">
        <f t="shared" si="11"/>
        <v>0.65137200134894235</v>
      </c>
      <c r="I65" s="17">
        <f t="shared" si="11"/>
        <v>1.3196557550806105</v>
      </c>
      <c r="J65" s="17">
        <f t="shared" si="11"/>
        <v>0.76617470855797931</v>
      </c>
      <c r="K65" s="17">
        <f t="shared" si="11"/>
        <v>1.347582458887413</v>
      </c>
      <c r="L65" s="17">
        <f t="shared" si="11"/>
        <v>0.97019462914039378</v>
      </c>
      <c r="M65" s="17">
        <f t="shared" si="11"/>
        <v>1.6389180585493681</v>
      </c>
      <c r="N65" s="17">
        <f t="shared" si="11"/>
        <v>1.593246052288332</v>
      </c>
      <c r="O65" s="17">
        <f t="shared" si="11"/>
        <v>0.25103396161233466</v>
      </c>
      <c r="P65"/>
      <c r="Q65"/>
      <c r="R65"/>
      <c r="T65" s="2"/>
    </row>
    <row r="66" spans="1:20" x14ac:dyDescent="0.25">
      <c r="B66" s="16">
        <v>5</v>
      </c>
      <c r="C66" s="16">
        <f t="shared" si="3"/>
        <v>0.53626591334437257</v>
      </c>
      <c r="D66" s="16">
        <f t="shared" si="4"/>
        <v>4.8517612409262043E-2</v>
      </c>
      <c r="E66" s="17" t="s">
        <v>46</v>
      </c>
      <c r="F66" s="17">
        <f t="shared" si="11"/>
        <v>0.71085096008198645</v>
      </c>
      <c r="G66" s="17">
        <f t="shared" si="11"/>
        <v>0.6388279102542187</v>
      </c>
      <c r="H66" s="17">
        <f t="shared" si="11"/>
        <v>0.43203536962328681</v>
      </c>
      <c r="I66" s="17">
        <f t="shared" si="11"/>
        <v>0.56005961503241197</v>
      </c>
      <c r="J66" s="17">
        <f t="shared" si="11"/>
        <v>0.45819974500342681</v>
      </c>
      <c r="K66" s="17">
        <f t="shared" si="11"/>
        <v>0.56412597018298083</v>
      </c>
      <c r="L66" s="17">
        <f t="shared" si="11"/>
        <v>0.55629994145303374</v>
      </c>
      <c r="M66" s="17">
        <f t="shared" si="11"/>
        <v>0.74509778983183472</v>
      </c>
      <c r="N66" s="17">
        <f t="shared" si="11"/>
        <v>0.48659050845040536</v>
      </c>
      <c r="O66" s="17">
        <f t="shared" si="11"/>
        <v>0.21057132353014107</v>
      </c>
      <c r="P66"/>
      <c r="Q66"/>
      <c r="R66"/>
      <c r="T66" s="2"/>
    </row>
    <row r="67" spans="1:20" x14ac:dyDescent="0.25">
      <c r="B67" s="16">
        <v>6</v>
      </c>
      <c r="C67" s="16">
        <f t="shared" si="3"/>
        <v>0.54437651182906099</v>
      </c>
      <c r="D67" s="16">
        <f t="shared" si="4"/>
        <v>7.3109663576615344E-2</v>
      </c>
      <c r="E67" s="17" t="s">
        <v>46</v>
      </c>
      <c r="F67" s="17">
        <f t="shared" si="11"/>
        <v>0.74419151130358274</v>
      </c>
      <c r="G67" s="17">
        <f t="shared" si="11"/>
        <v>0.71082687819051815</v>
      </c>
      <c r="H67" s="17">
        <f t="shared" si="11"/>
        <v>0.51086281978228198</v>
      </c>
      <c r="I67" s="17">
        <f t="shared" si="11"/>
        <v>0.65654862358706245</v>
      </c>
      <c r="J67" s="17">
        <f t="shared" si="11"/>
        <v>0.5610803193752596</v>
      </c>
      <c r="K67" s="17">
        <f t="shared" si="11"/>
        <v>0.60458860826517458</v>
      </c>
      <c r="L67" s="17">
        <f t="shared" si="11"/>
        <v>0.39224951979563094</v>
      </c>
      <c r="M67" s="17">
        <f t="shared" si="11"/>
        <v>0.74509778983183472</v>
      </c>
      <c r="N67" s="17">
        <f t="shared" si="11"/>
        <v>0.55043338659076824</v>
      </c>
      <c r="O67" s="17">
        <f t="shared" si="11"/>
        <v>-3.2114338431503672E-2</v>
      </c>
      <c r="P67"/>
      <c r="Q67"/>
      <c r="R67"/>
      <c r="T67" s="2"/>
    </row>
    <row r="68" spans="1:20" x14ac:dyDescent="0.25">
      <c r="B68" s="16">
        <v>7</v>
      </c>
      <c r="C68" s="16">
        <f t="shared" si="3"/>
        <v>1.1470407284467876</v>
      </c>
      <c r="D68" s="16">
        <f t="shared" si="4"/>
        <v>0.12157727382392895</v>
      </c>
      <c r="E68" s="17" t="s">
        <v>46</v>
      </c>
      <c r="F68" s="17">
        <f t="shared" si="11"/>
        <v>1.5315132703698255</v>
      </c>
      <c r="G68" s="17">
        <f t="shared" si="11"/>
        <v>1.2343736286450147</v>
      </c>
      <c r="H68" s="17">
        <f t="shared" si="11"/>
        <v>0.77393108937434785</v>
      </c>
      <c r="I68" s="17">
        <f t="shared" si="11"/>
        <v>1.3196557550806105</v>
      </c>
      <c r="J68" s="17">
        <f t="shared" si="11"/>
        <v>0.76617470855797931</v>
      </c>
      <c r="K68" s="17">
        <f t="shared" si="11"/>
        <v>1.0493079085606756</v>
      </c>
      <c r="L68" s="17">
        <f t="shared" si="11"/>
        <v>1.049184581837322</v>
      </c>
      <c r="M68" s="17">
        <f t="shared" si="11"/>
        <v>1.6389180585493681</v>
      </c>
      <c r="N68" s="17">
        <f t="shared" si="11"/>
        <v>1.593246052288332</v>
      </c>
      <c r="O68" s="17">
        <f t="shared" si="11"/>
        <v>0.51410223120440013</v>
      </c>
      <c r="P68"/>
      <c r="Q68"/>
      <c r="R68"/>
      <c r="T68" s="2"/>
    </row>
    <row r="69" spans="1:20" x14ac:dyDescent="0.25">
      <c r="B69" s="17">
        <v>8</v>
      </c>
      <c r="C69" s="16">
        <f t="shared" si="3"/>
        <v>1.2123133434377578</v>
      </c>
      <c r="D69" s="16">
        <f t="shared" si="4"/>
        <v>0.12463248459198745</v>
      </c>
      <c r="E69" s="17" t="s">
        <v>46</v>
      </c>
      <c r="F69" s="17">
        <f t="shared" si="11"/>
        <v>1.5315132703698255</v>
      </c>
      <c r="G69" s="17">
        <f t="shared" si="11"/>
        <v>1.5326481789717521</v>
      </c>
      <c r="H69" s="17">
        <f t="shared" si="11"/>
        <v>0.77393108937434785</v>
      </c>
      <c r="I69" s="17">
        <f t="shared" si="11"/>
        <v>1.3196557550806105</v>
      </c>
      <c r="J69" s="17">
        <f t="shared" si="11"/>
        <v>0.71969067980769652</v>
      </c>
      <c r="K69" s="17">
        <f t="shared" si="11"/>
        <v>1.347582458887413</v>
      </c>
      <c r="L69" s="17">
        <f t="shared" si="11"/>
        <v>1.3094008386381206</v>
      </c>
      <c r="M69" s="17">
        <f t="shared" si="11"/>
        <v>1.6389180585493681</v>
      </c>
      <c r="N69" s="17">
        <f t="shared" si="11"/>
        <v>1.435690873494041</v>
      </c>
      <c r="O69" s="17">
        <f t="shared" si="11"/>
        <v>0.51410223120440035</v>
      </c>
      <c r="P69"/>
      <c r="Q69"/>
      <c r="R69"/>
      <c r="T69" s="2"/>
    </row>
    <row r="70" spans="1:20" x14ac:dyDescent="0.25">
      <c r="B70" s="17">
        <v>9</v>
      </c>
      <c r="C70" s="16">
        <f t="shared" si="3"/>
        <v>1.2933138551110628</v>
      </c>
      <c r="D70" s="16">
        <f t="shared" si="4"/>
        <v>0.13665032546110087</v>
      </c>
      <c r="E70" s="17" t="s">
        <v>46</v>
      </c>
      <c r="F70" s="17">
        <f t="shared" si="11"/>
        <v>1.6722326419022719</v>
      </c>
      <c r="G70" s="17">
        <f t="shared" si="11"/>
        <v>1.3919288074393057</v>
      </c>
      <c r="H70" s="17">
        <f t="shared" si="11"/>
        <v>0.7083299967900516</v>
      </c>
      <c r="I70" s="17">
        <f t="shared" si="11"/>
        <v>1.6179303054073482</v>
      </c>
      <c r="J70" s="17">
        <f t="shared" si="11"/>
        <v>1.1213068764969749</v>
      </c>
      <c r="K70" s="17">
        <f t="shared" si="11"/>
        <v>1.347582458887413</v>
      </c>
      <c r="L70" s="17">
        <f t="shared" si="11"/>
        <v>1.450120210170567</v>
      </c>
      <c r="M70" s="17">
        <f t="shared" si="11"/>
        <v>1.6389180585493681</v>
      </c>
      <c r="N70" s="17">
        <f t="shared" si="11"/>
        <v>1.593246052288332</v>
      </c>
      <c r="O70" s="17">
        <f t="shared" si="11"/>
        <v>0.3915431431789938</v>
      </c>
      <c r="P70"/>
      <c r="Q70" t="s">
        <v>63</v>
      </c>
      <c r="R70"/>
      <c r="T70" s="2"/>
    </row>
    <row r="71" spans="1:20" x14ac:dyDescent="0.25">
      <c r="B71" s="17">
        <v>10</v>
      </c>
      <c r="C71" s="16">
        <f t="shared" si="3"/>
        <v>1.3059569312884811</v>
      </c>
      <c r="D71" s="16">
        <f t="shared" si="4"/>
        <v>0.11824137572314683</v>
      </c>
      <c r="E71" s="17" t="s">
        <v>46</v>
      </c>
      <c r="F71" s="17">
        <f t="shared" si="11"/>
        <v>1.6722326419022719</v>
      </c>
      <c r="G71" s="17">
        <f t="shared" si="11"/>
        <v>1.5326481789717521</v>
      </c>
      <c r="H71" s="17">
        <f t="shared" si="11"/>
        <v>0.77393108937434785</v>
      </c>
      <c r="I71" s="17">
        <f t="shared" si="11"/>
        <v>1.6179303054073482</v>
      </c>
      <c r="J71" s="17">
        <f t="shared" si="11"/>
        <v>1.1213068764969749</v>
      </c>
      <c r="K71" s="17">
        <f t="shared" si="11"/>
        <v>1.2068630873549666</v>
      </c>
      <c r="L71" s="17">
        <f t="shared" si="11"/>
        <v>1.450120210170567</v>
      </c>
      <c r="M71" s="17">
        <f t="shared" si="11"/>
        <v>1.4981986870169217</v>
      </c>
      <c r="N71" s="17">
        <f t="shared" si="11"/>
        <v>1.593246052288332</v>
      </c>
      <c r="O71" s="17">
        <f t="shared" si="11"/>
        <v>0.59309218390132834</v>
      </c>
      <c r="P71"/>
      <c r="Q71" s="17">
        <f>AVERAGE(F62:O71)</f>
        <v>1.0883790547458099</v>
      </c>
      <c r="R71"/>
      <c r="T71" s="2"/>
    </row>
    <row r="72" spans="1:20" x14ac:dyDescent="0.25">
      <c r="N72" s="2"/>
      <c r="P72"/>
      <c r="Q72"/>
      <c r="R72"/>
      <c r="T72" s="2"/>
    </row>
    <row r="73" spans="1:20" x14ac:dyDescent="0.25">
      <c r="A73" s="1" t="s">
        <v>48</v>
      </c>
      <c r="F73" s="2">
        <f t="shared" ref="F73:O73" si="12">SJcontrolDay2-AVERAGE(F62:F71)</f>
        <v>-0.32286803942215681</v>
      </c>
      <c r="G73" s="2">
        <f t="shared" si="12"/>
        <v>-0.20066170078365775</v>
      </c>
      <c r="H73" s="2">
        <f t="shared" si="12"/>
        <v>0.38511245458586785</v>
      </c>
      <c r="I73" s="2">
        <f t="shared" si="12"/>
        <v>-0.23814364834399471</v>
      </c>
      <c r="J73" s="2">
        <f t="shared" si="12"/>
        <v>0.23558492049651203</v>
      </c>
      <c r="K73" s="2">
        <f t="shared" si="12"/>
        <v>1.1067869195574565E-2</v>
      </c>
      <c r="L73" s="2">
        <f t="shared" si="12"/>
        <v>-4.7590913605761731E-3</v>
      </c>
      <c r="M73" s="2">
        <f t="shared" si="12"/>
        <v>-0.3295591386003176</v>
      </c>
      <c r="N73" s="2">
        <f t="shared" si="12"/>
        <v>-0.24814303302946428</v>
      </c>
      <c r="O73" s="2">
        <f t="shared" si="12"/>
        <v>0.71236940726221332</v>
      </c>
      <c r="P73"/>
      <c r="Q73"/>
      <c r="R73"/>
      <c r="T73" s="2"/>
    </row>
    <row r="74" spans="1:20" x14ac:dyDescent="0.25">
      <c r="N74" s="2"/>
      <c r="P74"/>
      <c r="Q74"/>
      <c r="R74"/>
      <c r="T74" s="2"/>
    </row>
    <row r="75" spans="1:20" x14ac:dyDescent="0.25">
      <c r="A75" s="1" t="s">
        <v>49</v>
      </c>
      <c r="B75" s="16">
        <v>1</v>
      </c>
      <c r="C75" s="16">
        <f t="shared" ref="C75:C84" si="13">AVERAGE(F75:O75)</f>
        <v>1.2050697023745545</v>
      </c>
      <c r="D75" s="16">
        <f t="shared" ref="D75:D84" si="14">STDEV(F75:O75)/SQRT(COUNT(F75:O75))</f>
        <v>4.6468936877504113E-2</v>
      </c>
      <c r="E75" s="17" t="s">
        <v>46</v>
      </c>
      <c r="F75" s="17">
        <f>F62+F$73</f>
        <v>1.2086452309476687</v>
      </c>
      <c r="G75" s="17">
        <f t="shared" ref="G75:O75" si="15">G62+G$73</f>
        <v>1.1912671066556479</v>
      </c>
      <c r="H75" s="17">
        <f t="shared" si="15"/>
        <v>0.93907837797437266</v>
      </c>
      <c r="I75" s="17">
        <f t="shared" si="15"/>
        <v>1.3797866570633535</v>
      </c>
      <c r="J75" s="17">
        <f t="shared" si="15"/>
        <v>1.1096396737057552</v>
      </c>
      <c r="K75" s="17">
        <f t="shared" si="15"/>
        <v>1.2179309565505412</v>
      </c>
      <c r="L75" s="17">
        <f t="shared" si="15"/>
        <v>1.4453611188099909</v>
      </c>
      <c r="M75" s="17">
        <f t="shared" si="15"/>
        <v>1.1686395484166041</v>
      </c>
      <c r="N75" s="17">
        <f t="shared" si="15"/>
        <v>1.0848867624580691</v>
      </c>
      <c r="O75" s="17">
        <f t="shared" si="15"/>
        <v>1.3054615911635417</v>
      </c>
      <c r="P75"/>
      <c r="Q75"/>
      <c r="R75"/>
      <c r="T75" s="2"/>
    </row>
    <row r="76" spans="1:20" x14ac:dyDescent="0.25">
      <c r="B76" s="16">
        <v>2</v>
      </c>
      <c r="C76" s="16">
        <f t="shared" si="13"/>
        <v>1.2210549122298846</v>
      </c>
      <c r="D76" s="16">
        <f t="shared" si="14"/>
        <v>4.2935168242158706E-2</v>
      </c>
      <c r="E76" s="17" t="s">
        <v>46</v>
      </c>
      <c r="F76" s="17">
        <f t="shared" ref="F76:O84" si="16">F63+F$73</f>
        <v>1.3493646024801151</v>
      </c>
      <c r="G76" s="17">
        <f t="shared" si="16"/>
        <v>1.1912671066556479</v>
      </c>
      <c r="H76" s="17">
        <f t="shared" si="16"/>
        <v>0.98556240672465545</v>
      </c>
      <c r="I76" s="17">
        <f t="shared" si="16"/>
        <v>1.3797866570633535</v>
      </c>
      <c r="J76" s="17">
        <f t="shared" si="16"/>
        <v>1.3568917969934868</v>
      </c>
      <c r="K76" s="17">
        <f t="shared" si="16"/>
        <v>1.0603757777562501</v>
      </c>
      <c r="L76" s="17">
        <f t="shared" si="16"/>
        <v>1.1470865684832534</v>
      </c>
      <c r="M76" s="17">
        <f t="shared" si="16"/>
        <v>1.1686395484166041</v>
      </c>
      <c r="N76" s="17">
        <f t="shared" si="16"/>
        <v>1.3451030192588678</v>
      </c>
      <c r="O76" s="17">
        <f t="shared" si="16"/>
        <v>1.2264716384666137</v>
      </c>
      <c r="P76"/>
      <c r="Q76"/>
      <c r="R76"/>
      <c r="T76" s="2"/>
    </row>
    <row r="77" spans="1:20" x14ac:dyDescent="0.25">
      <c r="B77" s="16">
        <v>3</v>
      </c>
      <c r="C77" s="16">
        <f t="shared" si="13"/>
        <v>1.2739202597948707</v>
      </c>
      <c r="D77" s="16">
        <f t="shared" si="14"/>
        <v>6.192442753947059E-2</v>
      </c>
      <c r="E77" s="17" t="s">
        <v>46</v>
      </c>
      <c r="F77" s="17">
        <f t="shared" si="16"/>
        <v>1.3493646024801151</v>
      </c>
      <c r="G77" s="17">
        <f t="shared" si="16"/>
        <v>1.3319864781880943</v>
      </c>
      <c r="H77" s="17">
        <f t="shared" si="16"/>
        <v>1.6389691249903886</v>
      </c>
      <c r="I77" s="17">
        <f t="shared" si="16"/>
        <v>1.3797866570633535</v>
      </c>
      <c r="J77" s="17">
        <f t="shared" si="16"/>
        <v>1.2542307189869795</v>
      </c>
      <c r="K77" s="17">
        <f t="shared" si="16"/>
        <v>1.0603757777562501</v>
      </c>
      <c r="L77" s="17">
        <f t="shared" si="16"/>
        <v>1.1470865684832534</v>
      </c>
      <c r="M77" s="17">
        <f t="shared" si="16"/>
        <v>1.3093589199490505</v>
      </c>
      <c r="N77" s="17">
        <f t="shared" si="16"/>
        <v>1.3451030192588678</v>
      </c>
      <c r="O77" s="17">
        <f t="shared" si="16"/>
        <v>0.92294073079235439</v>
      </c>
      <c r="P77"/>
      <c r="Q77"/>
      <c r="R77"/>
      <c r="T77" s="2"/>
    </row>
    <row r="78" spans="1:20" x14ac:dyDescent="0.25">
      <c r="B78" s="16">
        <v>4</v>
      </c>
      <c r="C78" s="16">
        <f t="shared" si="13"/>
        <v>1.144478389601266</v>
      </c>
      <c r="D78" s="16">
        <f t="shared" si="14"/>
        <v>5.3544032598403041E-2</v>
      </c>
      <c r="E78" s="17" t="s">
        <v>46</v>
      </c>
      <c r="F78" s="17">
        <f t="shared" si="16"/>
        <v>1.0510900521533779</v>
      </c>
      <c r="G78" s="17">
        <f t="shared" si="16"/>
        <v>1.3319864781880943</v>
      </c>
      <c r="H78" s="17">
        <f t="shared" si="16"/>
        <v>1.0364844559348101</v>
      </c>
      <c r="I78" s="17">
        <f t="shared" si="16"/>
        <v>1.0815121067366158</v>
      </c>
      <c r="J78" s="17">
        <f t="shared" si="16"/>
        <v>1.0017596290544915</v>
      </c>
      <c r="K78" s="17">
        <f t="shared" si="16"/>
        <v>1.3586503280829876</v>
      </c>
      <c r="L78" s="17">
        <f t="shared" si="16"/>
        <v>0.96543553777981761</v>
      </c>
      <c r="M78" s="17">
        <f t="shared" si="16"/>
        <v>1.3093589199490505</v>
      </c>
      <c r="N78" s="17">
        <f t="shared" si="16"/>
        <v>1.3451030192588678</v>
      </c>
      <c r="O78" s="17">
        <f t="shared" si="16"/>
        <v>0.96340336887454803</v>
      </c>
      <c r="P78"/>
      <c r="Q78"/>
      <c r="R78"/>
      <c r="T78" s="2"/>
    </row>
    <row r="79" spans="1:20" x14ac:dyDescent="0.25">
      <c r="B79" s="16">
        <v>5</v>
      </c>
      <c r="C79" s="16">
        <f t="shared" si="13"/>
        <v>0.53626591334437257</v>
      </c>
      <c r="D79" s="16">
        <f t="shared" si="14"/>
        <v>6.9586167042783378E-2</v>
      </c>
      <c r="E79" s="17" t="s">
        <v>46</v>
      </c>
      <c r="F79" s="17">
        <f t="shared" si="16"/>
        <v>0.38798292065982964</v>
      </c>
      <c r="G79" s="17">
        <f t="shared" si="16"/>
        <v>0.43816620947056095</v>
      </c>
      <c r="H79" s="17">
        <f t="shared" si="16"/>
        <v>0.81714782420915466</v>
      </c>
      <c r="I79" s="17">
        <f t="shared" si="16"/>
        <v>0.32191596668841727</v>
      </c>
      <c r="J79" s="17">
        <f t="shared" si="16"/>
        <v>0.69378466549993889</v>
      </c>
      <c r="K79" s="17">
        <f t="shared" si="16"/>
        <v>0.57519383937855539</v>
      </c>
      <c r="L79" s="17">
        <f t="shared" si="16"/>
        <v>0.55154085009245757</v>
      </c>
      <c r="M79" s="17">
        <f t="shared" si="16"/>
        <v>0.41553865123151712</v>
      </c>
      <c r="N79" s="17">
        <f t="shared" si="16"/>
        <v>0.23844747542094108</v>
      </c>
      <c r="O79" s="17">
        <f t="shared" si="16"/>
        <v>0.92294073079235439</v>
      </c>
      <c r="P79"/>
      <c r="Q79"/>
      <c r="R79"/>
      <c r="T79" s="2"/>
    </row>
    <row r="80" spans="1:20" x14ac:dyDescent="0.25">
      <c r="B80" s="16">
        <v>6</v>
      </c>
      <c r="C80" s="16">
        <f t="shared" si="13"/>
        <v>0.5443765118290611</v>
      </c>
      <c r="D80" s="16">
        <f t="shared" si="14"/>
        <v>6.1717505841245364E-2</v>
      </c>
      <c r="E80" s="17" t="s">
        <v>46</v>
      </c>
      <c r="F80" s="17">
        <f t="shared" si="16"/>
        <v>0.42132347188142594</v>
      </c>
      <c r="G80" s="17">
        <f t="shared" si="16"/>
        <v>0.5101651774068604</v>
      </c>
      <c r="H80" s="17">
        <f t="shared" si="16"/>
        <v>0.89597527436814983</v>
      </c>
      <c r="I80" s="17">
        <f t="shared" si="16"/>
        <v>0.41840497524306774</v>
      </c>
      <c r="J80" s="17">
        <f t="shared" si="16"/>
        <v>0.79666523987177162</v>
      </c>
      <c r="K80" s="17">
        <f t="shared" si="16"/>
        <v>0.61565647746074914</v>
      </c>
      <c r="L80" s="17">
        <f t="shared" si="16"/>
        <v>0.38749042843505477</v>
      </c>
      <c r="M80" s="17">
        <f t="shared" si="16"/>
        <v>0.41553865123151712</v>
      </c>
      <c r="N80" s="17">
        <f t="shared" si="16"/>
        <v>0.30229035356130396</v>
      </c>
      <c r="O80" s="17">
        <f t="shared" si="16"/>
        <v>0.68025506883070963</v>
      </c>
      <c r="P80"/>
      <c r="Q80"/>
      <c r="R80"/>
      <c r="T80" s="2"/>
    </row>
    <row r="81" spans="2:20" x14ac:dyDescent="0.25">
      <c r="B81" s="16">
        <v>7</v>
      </c>
      <c r="C81" s="16">
        <f t="shared" si="13"/>
        <v>1.1470407284467876</v>
      </c>
      <c r="D81" s="16">
        <f t="shared" si="14"/>
        <v>3.8312898030898934E-2</v>
      </c>
      <c r="E81" s="17" t="s">
        <v>46</v>
      </c>
      <c r="F81" s="17">
        <f t="shared" si="16"/>
        <v>1.2086452309476687</v>
      </c>
      <c r="G81" s="17">
        <f t="shared" si="16"/>
        <v>1.0337119278613569</v>
      </c>
      <c r="H81" s="17">
        <f t="shared" si="16"/>
        <v>1.1590435439602156</v>
      </c>
      <c r="I81" s="17">
        <f t="shared" si="16"/>
        <v>1.0815121067366158</v>
      </c>
      <c r="J81" s="17">
        <f t="shared" si="16"/>
        <v>1.0017596290544915</v>
      </c>
      <c r="K81" s="17">
        <f t="shared" si="16"/>
        <v>1.0603757777562501</v>
      </c>
      <c r="L81" s="17">
        <f t="shared" si="16"/>
        <v>1.0444254904767458</v>
      </c>
      <c r="M81" s="17">
        <f t="shared" si="16"/>
        <v>1.3093589199490505</v>
      </c>
      <c r="N81" s="17">
        <f t="shared" si="16"/>
        <v>1.3451030192588678</v>
      </c>
      <c r="O81" s="17">
        <f t="shared" si="16"/>
        <v>1.2264716384666134</v>
      </c>
      <c r="P81"/>
      <c r="Q81"/>
      <c r="R81"/>
      <c r="T81" s="2"/>
    </row>
    <row r="82" spans="2:20" x14ac:dyDescent="0.25">
      <c r="B82" s="17">
        <v>8</v>
      </c>
      <c r="C82" s="16">
        <f t="shared" si="13"/>
        <v>1.2123133434377573</v>
      </c>
      <c r="D82" s="16">
        <f t="shared" si="14"/>
        <v>3.951382729726606E-2</v>
      </c>
      <c r="E82" s="17" t="s">
        <v>46</v>
      </c>
      <c r="F82" s="17">
        <f t="shared" si="16"/>
        <v>1.2086452309476687</v>
      </c>
      <c r="G82" s="17">
        <f t="shared" si="16"/>
        <v>1.3319864781880943</v>
      </c>
      <c r="H82" s="17">
        <f t="shared" si="16"/>
        <v>1.1590435439602156</v>
      </c>
      <c r="I82" s="17">
        <f t="shared" si="16"/>
        <v>1.0815121067366158</v>
      </c>
      <c r="J82" s="17">
        <f t="shared" si="16"/>
        <v>0.95527560030420855</v>
      </c>
      <c r="K82" s="17">
        <f t="shared" si="16"/>
        <v>1.3586503280829876</v>
      </c>
      <c r="L82" s="17">
        <f t="shared" si="16"/>
        <v>1.3046417472775445</v>
      </c>
      <c r="M82" s="17">
        <f t="shared" si="16"/>
        <v>1.3093589199490505</v>
      </c>
      <c r="N82" s="17">
        <f t="shared" si="16"/>
        <v>1.1875478404645767</v>
      </c>
      <c r="O82" s="17">
        <f t="shared" si="16"/>
        <v>1.2264716384666137</v>
      </c>
      <c r="P82"/>
      <c r="Q82"/>
      <c r="R82"/>
      <c r="T82" s="2"/>
    </row>
    <row r="83" spans="2:20" x14ac:dyDescent="0.25">
      <c r="B83" s="17">
        <v>9</v>
      </c>
      <c r="C83" s="16">
        <f t="shared" si="13"/>
        <v>1.2933138551110626</v>
      </c>
      <c r="D83" s="16">
        <f t="shared" si="14"/>
        <v>3.8184223660748105E-2</v>
      </c>
      <c r="E83" s="17" t="s">
        <v>46</v>
      </c>
      <c r="F83" s="17">
        <f t="shared" si="16"/>
        <v>1.3493646024801151</v>
      </c>
      <c r="G83" s="17">
        <f t="shared" si="16"/>
        <v>1.1912671066556479</v>
      </c>
      <c r="H83" s="17">
        <f t="shared" si="16"/>
        <v>1.0934424513759193</v>
      </c>
      <c r="I83" s="17">
        <f t="shared" si="16"/>
        <v>1.3797866570633535</v>
      </c>
      <c r="J83" s="17">
        <f t="shared" si="16"/>
        <v>1.3568917969934868</v>
      </c>
      <c r="K83" s="17">
        <f t="shared" si="16"/>
        <v>1.3586503280829876</v>
      </c>
      <c r="L83" s="17">
        <f t="shared" si="16"/>
        <v>1.4453611188099909</v>
      </c>
      <c r="M83" s="17">
        <f t="shared" si="16"/>
        <v>1.3093589199490505</v>
      </c>
      <c r="N83" s="17">
        <f t="shared" si="16"/>
        <v>1.3451030192588678</v>
      </c>
      <c r="O83" s="17">
        <f t="shared" si="16"/>
        <v>1.1039125504412071</v>
      </c>
      <c r="P83"/>
      <c r="Q83"/>
      <c r="R83"/>
      <c r="T83" s="2"/>
    </row>
    <row r="84" spans="2:20" x14ac:dyDescent="0.25">
      <c r="B84" s="17">
        <v>10</v>
      </c>
      <c r="C84" s="16">
        <f t="shared" si="13"/>
        <v>1.3059569312884811</v>
      </c>
      <c r="D84" s="16">
        <f t="shared" si="14"/>
        <v>2.9769731176673756E-2</v>
      </c>
      <c r="E84" s="17" t="s">
        <v>46</v>
      </c>
      <c r="F84" s="17">
        <f t="shared" si="16"/>
        <v>1.3493646024801151</v>
      </c>
      <c r="G84" s="17">
        <f t="shared" si="16"/>
        <v>1.3319864781880943</v>
      </c>
      <c r="H84" s="17">
        <f t="shared" si="16"/>
        <v>1.1590435439602156</v>
      </c>
      <c r="I84" s="17">
        <f t="shared" si="16"/>
        <v>1.3797866570633535</v>
      </c>
      <c r="J84" s="17">
        <f t="shared" si="16"/>
        <v>1.3568917969934868</v>
      </c>
      <c r="K84" s="17">
        <f t="shared" si="16"/>
        <v>1.2179309565505412</v>
      </c>
      <c r="L84" s="17">
        <f t="shared" si="16"/>
        <v>1.4453611188099909</v>
      </c>
      <c r="M84" s="17">
        <f t="shared" si="16"/>
        <v>1.1686395484166041</v>
      </c>
      <c r="N84" s="17">
        <f t="shared" si="16"/>
        <v>1.3451030192588678</v>
      </c>
      <c r="O84" s="17">
        <f t="shared" si="16"/>
        <v>1.3054615911635417</v>
      </c>
      <c r="P84"/>
      <c r="Q84"/>
      <c r="R84"/>
      <c r="T84" s="2"/>
    </row>
    <row r="85" spans="2:20" x14ac:dyDescent="0.25">
      <c r="Q85"/>
    </row>
    <row r="86" spans="2:20" x14ac:dyDescent="0.25">
      <c r="F86" s="2">
        <f>AVERAGE(F75:F84)</f>
        <v>1.0883790547458099</v>
      </c>
      <c r="G86" s="2">
        <f t="shared" ref="G86:O86" si="17">AVERAGE(G75:G84)</f>
        <v>1.0883790547458099</v>
      </c>
      <c r="H86" s="2">
        <f t="shared" si="17"/>
        <v>1.0883790547458099</v>
      </c>
      <c r="I86" s="2">
        <f t="shared" si="17"/>
        <v>1.0883790547458101</v>
      </c>
      <c r="J86" s="2">
        <f t="shared" si="17"/>
        <v>1.0883790547458099</v>
      </c>
      <c r="K86" s="2">
        <f t="shared" si="17"/>
        <v>1.0883790547458099</v>
      </c>
      <c r="L86" s="2">
        <f t="shared" si="17"/>
        <v>1.0883790547458101</v>
      </c>
      <c r="M86" s="2">
        <f t="shared" si="17"/>
        <v>1.0883790547458099</v>
      </c>
      <c r="N86" s="2">
        <f t="shared" si="17"/>
        <v>1.0883790547458099</v>
      </c>
      <c r="O86" s="2">
        <f t="shared" si="17"/>
        <v>1.0883790547458099</v>
      </c>
      <c r="Q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OJ Day 1 Control Grp</vt:lpstr>
      <vt:lpstr>TOJ Day 2 Control Grp</vt:lpstr>
      <vt:lpstr>SJ Day 1 Control Grp</vt:lpstr>
      <vt:lpstr>SJ Day 2 Control Grp</vt:lpstr>
      <vt:lpstr>SJcontrolDay1</vt:lpstr>
      <vt:lpstr>SJcontrolDay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4-09-10T23:23:12Z</dcterms:created>
  <dcterms:modified xsi:type="dcterms:W3CDTF">2015-07-08T15:25:10Z</dcterms:modified>
</cp:coreProperties>
</file>